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Bernd/Dropbox/Bernd/Papers/2020/RD26 roots Nature Plants/For Submission to Nature Plants/"/>
    </mc:Choice>
  </mc:AlternateContent>
  <bookViews>
    <workbookView xWindow="0" yWindow="460" windowWidth="25040" windowHeight="12800"/>
  </bookViews>
  <sheets>
    <sheet name="ATH1 microarra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7" i="1" l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56" i="1"/>
</calcChain>
</file>

<file path=xl/sharedStrings.xml><?xml version="1.0" encoding="utf-8"?>
<sst xmlns="http://schemas.openxmlformats.org/spreadsheetml/2006/main" count="447" uniqueCount="242">
  <si>
    <t>At5g19800</t>
  </si>
  <si>
    <t>At5g28630</t>
  </si>
  <si>
    <t>glycine-rich protein</t>
  </si>
  <si>
    <t>At5g35190</t>
  </si>
  <si>
    <t>proline-rich extensin-like family protein</t>
  </si>
  <si>
    <t>At5g61650</t>
  </si>
  <si>
    <t>CYCP4_CYCP4;2__CYCLIN P4;2</t>
  </si>
  <si>
    <t>At5g57530</t>
  </si>
  <si>
    <t>AtXTH12_XTH12__xyloglucan endotransglucosylase/hydrolase 12</t>
  </si>
  <si>
    <t>At5g57540</t>
  </si>
  <si>
    <t>AtXTH13_XTH13__xyloglucan endotransglucosylase/hydrolase 13</t>
  </si>
  <si>
    <t>At5g24313</t>
  </si>
  <si>
    <t>unknown protein; FUNCTIONS IN: molecular_function unknown; INVOLVED IN: biological_process unknown; LOCATED IN: endomembrane system; Has 30201 Blast hits to 17322 proteins in 780 species: Archae - 12; Bacteria - 1396; Metazoa - 17338; Fungi - 3422; Plants - 5037; Viruses - 0; Other Eukaryotes - 2996 (source: NCBI BLink).</t>
  </si>
  <si>
    <t>At5g22410</t>
  </si>
  <si>
    <t>RHS18__root hair specific 18</t>
  </si>
  <si>
    <t>At5g15280</t>
  </si>
  <si>
    <t>Pentatricopeptide repeat (PPR) superfamily protein</t>
  </si>
  <si>
    <t>At5g06630</t>
  </si>
  <si>
    <t>At5g06640</t>
  </si>
  <si>
    <t>Proline-rich extensin-like family protein</t>
  </si>
  <si>
    <t>At5g05500</t>
  </si>
  <si>
    <t>At5g04960</t>
  </si>
  <si>
    <t>Plant invertase/pectin methylesterase inhibitor superfamily</t>
  </si>
  <si>
    <t>At3g62680</t>
  </si>
  <si>
    <t>ATPRP3_PRP3__proline-rich protein 3</t>
  </si>
  <si>
    <t>At3g54580</t>
  </si>
  <si>
    <t>At3g54590</t>
  </si>
  <si>
    <t>ATHRGP1_HRGP1__hydroxyproline-rich glycoprotein</t>
  </si>
  <si>
    <t>At4g40090</t>
  </si>
  <si>
    <t>AGP3__arabinogalactan protein 3</t>
  </si>
  <si>
    <t>At4g33730</t>
  </si>
  <si>
    <t>CAP (Cysteine-rich secretory proteins, Antigen 5, and Pathogenesis-related 1 protein) superfamily protein</t>
  </si>
  <si>
    <t>At4g30320</t>
  </si>
  <si>
    <t>At4g28850</t>
  </si>
  <si>
    <t>ATXTH26_XTH26__xyloglucan endotransglucosylase/hydrolase 26</t>
  </si>
  <si>
    <t>At4g26010</t>
  </si>
  <si>
    <t>Peroxidase superfamily protein</t>
  </si>
  <si>
    <t>At4g25820</t>
  </si>
  <si>
    <t>ATXTH14_XTH14_XTR9__xyloglucan endotransglucosylase/hydrolase 14</t>
  </si>
  <si>
    <t>At4g25220</t>
  </si>
  <si>
    <t>RHS15__root hair specific 15</t>
  </si>
  <si>
    <t xml:space="preserve"> At4g22080 At4g22090</t>
  </si>
  <si>
    <t>RHS14__root hair specific 14</t>
  </si>
  <si>
    <t>At4g19680</t>
  </si>
  <si>
    <t>ATIRT2_IRT2__iron regulated transporter 2</t>
  </si>
  <si>
    <t>At4g13390</t>
  </si>
  <si>
    <t>At4g02270</t>
  </si>
  <si>
    <t>RHS13__root hair specific 13</t>
  </si>
  <si>
    <t>At3g12540</t>
  </si>
  <si>
    <t>Protein of unknown function, DUF547</t>
  </si>
  <si>
    <t>At1g54970</t>
  </si>
  <si>
    <t>ATPRP1_PRP1_RHS7__proline-rich protein 1</t>
  </si>
  <si>
    <t>At1g66800</t>
  </si>
  <si>
    <t>NAD(P)-binding Rossmann-fold superfamily protein</t>
  </si>
  <si>
    <t>At3g10710</t>
  </si>
  <si>
    <t>RHS12__root hair specific 12</t>
  </si>
  <si>
    <t>At1g13420</t>
  </si>
  <si>
    <t>ATST4B_ST4B__sulfotransferase 4B</t>
  </si>
  <si>
    <t>At1g12560</t>
  </si>
  <si>
    <t>ATEXP7_ATEXPA7_ATHEXP ALPHA 1.26_EXP7_EXPA7__expansin A7</t>
  </si>
  <si>
    <t>At1g74670</t>
  </si>
  <si>
    <t>Gibberellin-regulated family protein</t>
  </si>
  <si>
    <t>At1g69240</t>
  </si>
  <si>
    <t>ATMES15_MES15_RHS9__methyl esterase 15</t>
  </si>
  <si>
    <t>At1g70460</t>
  </si>
  <si>
    <t>RHS10__root hair specific 10</t>
  </si>
  <si>
    <t>At1g48930</t>
  </si>
  <si>
    <t>AtGH9C1_GH9C1__glycosyl hydrolase 9C1</t>
  </si>
  <si>
    <t>At1g62980</t>
  </si>
  <si>
    <t>ATEXP18_ATEXPA18_ATHEXP ALPHA 1.25_EXP18_EXPA18__expansin A18</t>
  </si>
  <si>
    <t>At1g34510</t>
  </si>
  <si>
    <t>At1g12950</t>
  </si>
  <si>
    <t>RSH2__root hair specific 2</t>
  </si>
  <si>
    <t>At1g27740</t>
  </si>
  <si>
    <t>RSL4__root hair defective 6-like 4</t>
  </si>
  <si>
    <t>At1g33700</t>
  </si>
  <si>
    <t>Beta-glucosidase, GBA2 type family protein</t>
  </si>
  <si>
    <t>At2g20520</t>
  </si>
  <si>
    <t>FLA6__FASCICLIN-like arabinogalactan 6</t>
  </si>
  <si>
    <t>At2g24980</t>
  </si>
  <si>
    <t>At2g03720</t>
  </si>
  <si>
    <t>MRH6__Adenine nucleotide alpha hydrolases-like superfamily protein</t>
  </si>
  <si>
    <t>At1g12040</t>
  </si>
  <si>
    <t>LRX1__leucine-rich repeat/extensin 1</t>
  </si>
  <si>
    <t>At1g30870</t>
  </si>
  <si>
    <t>At2g38760</t>
  </si>
  <si>
    <t>ANN3_ANNAT3__annexin 3</t>
  </si>
  <si>
    <t>At2g30660</t>
  </si>
  <si>
    <t>ATP-dependent caseinolytic (Clp) protease/crotonase family protein</t>
  </si>
  <si>
    <t>AGI</t>
  </si>
  <si>
    <t>Annotation</t>
  </si>
  <si>
    <t>2h EST/mock</t>
  </si>
  <si>
    <t>5h EST/mock, 1st biol. rep.</t>
  </si>
  <si>
    <t>5h EST/mock, 2nd biol. rep.</t>
  </si>
  <si>
    <t>Average of two biol. rep. 5h</t>
  </si>
  <si>
    <t>ü</t>
  </si>
  <si>
    <t>role in root and root hair growth</t>
  </si>
  <si>
    <r>
      <t>E</t>
    </r>
    <r>
      <rPr>
        <sz val="10"/>
        <color theme="1"/>
        <rFont val="Calibri"/>
        <family val="2"/>
        <scheme val="minor"/>
      </rPr>
      <t xml:space="preserve">xpression profiles were obtained for </t>
    </r>
    <r>
      <rPr>
        <i/>
        <sz val="10"/>
        <color indexed="8"/>
        <rFont val="Calibri"/>
        <family val="2"/>
      </rPr>
      <t>RD26-IOE</t>
    </r>
    <r>
      <rPr>
        <sz val="10"/>
        <color theme="1"/>
        <rFont val="Calibri"/>
        <family val="2"/>
        <scheme val="minor"/>
      </rPr>
      <t xml:space="preserve"> seedlings 2 h (one biological replicate) and 5 h (two biological replicates) after estradiol (EST) and mock treatments (using Affymetrix ATH1 microarrays).</t>
    </r>
    <r>
      <rPr>
        <b/>
        <sz val="10"/>
        <color theme="1"/>
        <rFont val="Calibri"/>
        <family val="2"/>
        <scheme val="minor"/>
      </rPr>
      <t xml:space="preserve"> (A)</t>
    </r>
    <r>
      <rPr>
        <sz val="10"/>
        <color theme="1"/>
        <rFont val="Calibri"/>
        <family val="2"/>
        <scheme val="minor"/>
      </rPr>
      <t xml:space="preserve"> Fourty nine RD26-repressed genes were identified as at least two-fold induced upon 5 h EST treatment compared to mock-treated samples. </t>
    </r>
  </si>
  <si>
    <t>At1g01750</t>
  </si>
  <si>
    <t>At2g36690</t>
  </si>
  <si>
    <t>At3g54870</t>
  </si>
  <si>
    <t>At3g49960</t>
  </si>
  <si>
    <t>At5g17820</t>
  </si>
  <si>
    <t>At5g47990</t>
  </si>
  <si>
    <t>At1g15040</t>
  </si>
  <si>
    <t>At1g62440</t>
  </si>
  <si>
    <t>At2g44110</t>
  </si>
  <si>
    <t>At1g23720</t>
  </si>
  <si>
    <t>At4g30670</t>
  </si>
  <si>
    <t>At2g34910</t>
  </si>
  <si>
    <t>At3g60330</t>
  </si>
  <si>
    <t>At5g01610</t>
  </si>
  <si>
    <t>At5g49770</t>
  </si>
  <si>
    <t>At2g28990</t>
  </si>
  <si>
    <t>At4g18640</t>
  </si>
  <si>
    <t>At5g15600</t>
  </si>
  <si>
    <t>At5g44610</t>
  </si>
  <si>
    <t xml:space="preserve"> At4g37060 </t>
  </si>
  <si>
    <t>At5g49270</t>
  </si>
  <si>
    <t>At5g65090</t>
  </si>
  <si>
    <t>At1g70450</t>
  </si>
  <si>
    <t>At1g78260</t>
  </si>
  <si>
    <t>At5g51060</t>
  </si>
  <si>
    <t>At1g05240</t>
  </si>
  <si>
    <t>At4g13420</t>
  </si>
  <si>
    <t>At1g05250</t>
  </si>
  <si>
    <t>At4g34580</t>
  </si>
  <si>
    <t>At4g00680</t>
  </si>
  <si>
    <t>At5g19790</t>
  </si>
  <si>
    <t>At5g67400</t>
  </si>
  <si>
    <t>At1g34760</t>
  </si>
  <si>
    <t>At4g08410</t>
  </si>
  <si>
    <t>At2g25240</t>
  </si>
  <si>
    <t>At1g21130</t>
  </si>
  <si>
    <t>At4g25790</t>
  </si>
  <si>
    <t>At1G34540</t>
  </si>
  <si>
    <t>At2g21880</t>
  </si>
  <si>
    <t>At1g58270</t>
  </si>
  <si>
    <t>At1g65310</t>
  </si>
  <si>
    <t>ADF11__actin depolymerizing factor 11</t>
  </si>
  <si>
    <t>2-oxoglutarate (2OG) and Fe(II)-dependent oxygenase superfamily protein</t>
  </si>
  <si>
    <t>ARK1_CAE1_MRH2__Armadillo/beta-catenin repeat family protein / kinesin motor family protein</t>
  </si>
  <si>
    <t>CYP705A5_THAD_THAD1__cytochrome P450, family 705, subfamily A, polypeptide 5</t>
  </si>
  <si>
    <t>Class I glutamine amidotransferase-like superfamily protein</t>
  </si>
  <si>
    <t>LRX2__leucine-rich repeat/extensin 2</t>
  </si>
  <si>
    <t>ATMLO15_MLO15__Seven transmembrane MLO family protein</t>
  </si>
  <si>
    <t>Putative membrane lipoprotein</t>
  </si>
  <si>
    <t>BEST Arabidopsis thaliana protein match is: root hair specific 4 (TAIR:AT1G30850.1); Has 43 Blast hits to 43 proteins in 9 species: Archae - 0; Bacteria - 0; Metazoa - 0; Fungi - 0; Plants - 43; Viruses - 0; Other Eukaryotes - 0 (source: NCBI BLink).</t>
  </si>
  <si>
    <t>AHA7_HA7__H(+)-ATPase 7</t>
  </si>
  <si>
    <t>Protein of unknown function, DUF538</t>
  </si>
  <si>
    <t>Leucine-rich repeat protein kinase family protein</t>
  </si>
  <si>
    <t>MRH1__Leucine-rich repeat protein kinase family protein</t>
  </si>
  <si>
    <t>SP1L4__SPIRAL1-like4</t>
  </si>
  <si>
    <t>MAP18_PCAP2__microtubule-associated protein 18</t>
  </si>
  <si>
    <t>AtPLAIVB_PLA IVB_PLP5__PATATIN-like protein 5</t>
  </si>
  <si>
    <t>Protein kinase superfamily protein</t>
  </si>
  <si>
    <t>ATRBOHC_RBOHC_RHD2__NADPH/respiratory burst oxidase protein D</t>
  </si>
  <si>
    <t>ATHAK5_HAK5__high affinity K+ transporter 5</t>
  </si>
  <si>
    <t>COW1_SRH1__Sec14p-like phosphatidylinositol transfer family protein</t>
  </si>
  <si>
    <t>ADF8__actin depolymerizing factor 8</t>
  </si>
  <si>
    <t>RAP2.11__related to AP2 11</t>
  </si>
  <si>
    <t>RHS19__root hair specific 19</t>
  </si>
  <si>
    <t>GF14 OMICRON_GRF11_RHS5__general regulatory factor 11</t>
  </si>
  <si>
    <t>Serine protease inhibitor (SERPIN) family protein</t>
  </si>
  <si>
    <t>O-methyltransferase family protein</t>
  </si>
  <si>
    <t>CYP94D1__cytochrome P450, family 94, subfamily D, polypeptide 1</t>
  </si>
  <si>
    <t>ATRAB7A_ATRABG2_RAB7A__RAB GTPase homolog 7A</t>
  </si>
  <si>
    <t>ZW9__TRAF-like family protein</t>
  </si>
  <si>
    <t>ATXTH17_XTH17__xyloglucan endotransglucosylase/hydrolase 17</t>
  </si>
  <si>
    <t>RNA-binding (RRM/RBD/RNP motifs) family protein</t>
  </si>
  <si>
    <t>COBL9_DER9_MRH4_SHV2__COBRA-like extracellular glycosyl-phosphatidyl inositol-anchored protein family</t>
  </si>
  <si>
    <t>BST1_DER4_MRH3__DNAse I-like superfamily protein</t>
  </si>
  <si>
    <t>ATPRX1, PEROXIDASE 2, PRX2</t>
  </si>
  <si>
    <t> </t>
  </si>
  <si>
    <t>Confirmed specific expression in hair/epidermis cells</t>
  </si>
  <si>
    <t>putative root hair cell-specific genes </t>
  </si>
  <si>
    <t xml:space="preserve">  </t>
  </si>
  <si>
    <t>HRGP2, hydroxyproline-rich glycoprotein family protein</t>
  </si>
  <si>
    <t>EXT13, proline-rich extensin-like family protein</t>
  </si>
  <si>
    <t>Bernhardt and Tierney, 2000</t>
  </si>
  <si>
    <t>PRPL1, Pollen Ole e 1 allergen and extensin family protein</t>
  </si>
  <si>
    <t>EXT10, Proline-rich extensin-like family protein</t>
  </si>
  <si>
    <t>Deal and Henikoff, 2010</t>
  </si>
  <si>
    <t>Dinneny et al., 2008; Iyer-Pascuzzi et al., 2011</t>
  </si>
  <si>
    <r>
      <t xml:space="preserve">Brue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12, Bergonc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4</t>
    </r>
  </si>
  <si>
    <r>
      <t xml:space="preserve">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Bargmann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3</t>
    </r>
  </si>
  <si>
    <r>
      <t xml:space="preserve">Velasquez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11; Brue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2 </t>
    </r>
  </si>
  <si>
    <r>
      <t xml:space="preserve">Iyer-Pascuzz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11; Brue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2</t>
    </r>
  </si>
  <si>
    <r>
      <t xml:space="preserve">Vissenberg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01; Maris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0</t>
    </r>
  </si>
  <si>
    <r>
      <t xml:space="preserve">Yang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8; Maris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9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 </t>
    </r>
  </si>
  <si>
    <r>
      <t xml:space="preserve">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1</t>
    </r>
  </si>
  <si>
    <r>
      <t xml:space="preserve">Diet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6; Won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9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 </t>
    </r>
  </si>
  <si>
    <r>
      <t>Dinneny</t>
    </r>
    <r>
      <rPr>
        <i/>
        <sz val="11"/>
        <color indexed="8"/>
        <rFont val="Calibri"/>
        <family val="2"/>
        <scheme val="minor"/>
      </rPr>
      <t xml:space="preserve"> et al</t>
    </r>
    <r>
      <rPr>
        <sz val="11"/>
        <color indexed="8"/>
        <rFont val="Calibri"/>
        <family val="2"/>
        <scheme val="minor"/>
      </rPr>
      <t>., 2008</t>
    </r>
  </si>
  <si>
    <r>
      <t xml:space="preserve">Dinneny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8; ; Velasquez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2 </t>
    </r>
  </si>
  <si>
    <r>
      <t xml:space="preserve">Boro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4</t>
    </r>
  </si>
  <si>
    <r>
      <t xml:space="preserve">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2; Geng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7</t>
    </r>
  </si>
  <si>
    <r>
      <t xml:space="preserve">Dinneny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8; Renault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2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2 </t>
    </r>
  </si>
  <si>
    <r>
      <t xml:space="preserve">Brue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12; Bergonci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4</t>
    </r>
  </si>
  <si>
    <r>
      <t xml:space="preserve">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Renault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2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</t>
    </r>
  </si>
  <si>
    <r>
      <t xml:space="preserve">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</t>
    </r>
  </si>
  <si>
    <r>
      <t xml:space="preserve">Maris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9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 </t>
    </r>
  </si>
  <si>
    <r>
      <t xml:space="preserve">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Renault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</t>
    </r>
  </si>
  <si>
    <r>
      <t xml:space="preserve">Diet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6; Yang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8;  Won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9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 </t>
    </r>
  </si>
  <si>
    <r>
      <t xml:space="preserve">Diet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6; Won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09</t>
    </r>
  </si>
  <si>
    <r>
      <t xml:space="preserve">Diet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6; 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 </t>
    </r>
  </si>
  <si>
    <r>
      <t xml:space="preserve">Velasquez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 </t>
    </r>
  </si>
  <si>
    <r>
      <t xml:space="preserve">Won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9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2; Tanaka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7</t>
    </r>
  </si>
  <si>
    <r>
      <t xml:space="preserve">Bernhardt and Tierney, 2000; Brue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12; Bergonci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4</t>
    </r>
  </si>
  <si>
    <r>
      <t xml:space="preserve">Brady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7; 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1</t>
    </r>
  </si>
  <si>
    <r>
      <t xml:space="preserve">Won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9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</t>
    </r>
  </si>
  <si>
    <r>
      <t xml:space="preserve">Vissenberg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 xml:space="preserve">., 2001; Singh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 xml:space="preserve">., 2008; Lin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, 2011</t>
    </r>
  </si>
  <si>
    <r>
      <t>Won</t>
    </r>
    <r>
      <rPr>
        <i/>
        <sz val="11"/>
        <color indexed="8"/>
        <rFont val="Calibri"/>
        <family val="2"/>
        <scheme val="minor"/>
      </rPr>
      <t xml:space="preserve"> et al</t>
    </r>
    <r>
      <rPr>
        <sz val="11"/>
        <color indexed="8"/>
        <rFont val="Calibri"/>
        <family val="2"/>
        <scheme val="minor"/>
      </rPr>
      <t xml:space="preserve">., 2009; Velasquez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2; Hwang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6</t>
    </r>
  </si>
  <si>
    <r>
      <t xml:space="preserve">Del Campillo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, 2012</t>
    </r>
  </si>
  <si>
    <r>
      <t xml:space="preserve">Brady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7; 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1; Bruex</t>
    </r>
    <r>
      <rPr>
        <i/>
        <sz val="11"/>
        <color indexed="8"/>
        <rFont val="Calibri"/>
        <family val="2"/>
        <scheme val="minor"/>
      </rPr>
      <t xml:space="preserve"> et al</t>
    </r>
    <r>
      <rPr>
        <sz val="11"/>
        <color indexed="8"/>
        <rFont val="Calibri"/>
        <family val="2"/>
        <scheme val="minor"/>
      </rPr>
      <t>., 2012</t>
    </r>
  </si>
  <si>
    <r>
      <t xml:space="preserve">Y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0; Vijayakumar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6; Bhosale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8</t>
    </r>
  </si>
  <si>
    <r>
      <t xml:space="preserve">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2; Bargmann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3</t>
    </r>
  </si>
  <si>
    <r>
      <t xml:space="preserve">Yang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8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</t>
    </r>
  </si>
  <si>
    <r>
      <t xml:space="preserve">Jones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 xml:space="preserve">., 2006; Bruex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 xml:space="preserve">., 2012; Rishmawi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, 2014</t>
    </r>
  </si>
  <si>
    <r>
      <t xml:space="preserve">Baumberger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1; Diet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06</t>
    </r>
  </si>
  <si>
    <r>
      <t xml:space="preserve">Bruex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12;Vijayakumar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6</t>
    </r>
  </si>
  <si>
    <r>
      <t xml:space="preserve">Brady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7; 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Bargmann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3; Richards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3</t>
    </r>
  </si>
  <si>
    <t xml:space="preserve">50 most up-regulated genes in H cells/N cells </t>
  </si>
  <si>
    <r>
      <t xml:space="preserve">Brady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7; 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2 </t>
    </r>
  </si>
  <si>
    <r>
      <t xml:space="preserve">Velasquez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 xml:space="preserve">., 2011; Schoenaers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7</t>
    </r>
  </si>
  <si>
    <r>
      <t xml:space="preserve">Santi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, 2009</t>
    </r>
  </si>
  <si>
    <r>
      <t xml:space="preserve">Brady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7; 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</t>
    </r>
  </si>
  <si>
    <r>
      <t xml:space="preserve">Jones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6; Huang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8</t>
    </r>
  </si>
  <si>
    <r>
      <t xml:space="preserve">Jones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 xml:space="preserve">., 2006; Bruex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, 2012</t>
    </r>
  </si>
  <si>
    <r>
      <t xml:space="preserve">Nakajim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04</t>
    </r>
  </si>
  <si>
    <r>
      <t xml:space="preserve">Zhang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5; Kato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9</t>
    </r>
  </si>
  <si>
    <r>
      <t xml:space="preserve">Rietz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0</t>
    </r>
  </si>
  <si>
    <r>
      <t xml:space="preserve">Ringl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5; Jones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6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</t>
    </r>
  </si>
  <si>
    <r>
      <t xml:space="preserve">Forema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03; Jones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06; Stenzel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08; Takeda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08; Li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1</t>
    </r>
  </si>
  <si>
    <r>
      <t xml:space="preserve">Y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0; Kim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</t>
    </r>
  </si>
  <si>
    <r>
      <t xml:space="preserve">Crierson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1997; Böhme</t>
    </r>
    <r>
      <rPr>
        <i/>
        <sz val="11"/>
        <color indexed="8"/>
        <rFont val="Calibri"/>
        <family val="2"/>
        <scheme val="minor"/>
      </rPr>
      <t xml:space="preserve"> et al</t>
    </r>
    <r>
      <rPr>
        <sz val="11"/>
        <color indexed="8"/>
        <rFont val="Calibri"/>
        <family val="2"/>
        <scheme val="minor"/>
      </rPr>
      <t>., 2004</t>
    </r>
  </si>
  <si>
    <r>
      <t xml:space="preserve">Iyer-Pascuzzi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11; Bruex et al., 2012; Bargmann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3</t>
    </r>
  </si>
  <si>
    <r>
      <t xml:space="preserve">Dinneny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8; Velasquez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1</t>
    </r>
  </si>
  <si>
    <r>
      <t xml:space="preserve">Diet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 xml:space="preserve">., 2006; Bruex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12 </t>
    </r>
  </si>
  <si>
    <r>
      <t xml:space="preserve">Yang </t>
    </r>
    <r>
      <rPr>
        <i/>
        <sz val="11"/>
        <color indexed="8"/>
        <rFont val="Calibri"/>
        <family val="2"/>
        <scheme val="minor"/>
      </rPr>
      <t>et al</t>
    </r>
    <r>
      <rPr>
        <sz val="11"/>
        <color indexed="8"/>
        <rFont val="Calibri"/>
        <family val="2"/>
        <scheme val="minor"/>
      </rPr>
      <t>., 2008; Iyer-Pascuzzi et al., 2011; Bargmann et al., 2013</t>
    </r>
  </si>
  <si>
    <t>PRX7, Peroxidase superfamily protein</t>
  </si>
  <si>
    <t>PRX44, Peroxidase superfamily protein</t>
  </si>
  <si>
    <t>Supplementary Table 1.  RD26-repressed genes (Affymetrix ATH1 microarray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i/>
      <sz val="10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Segoe UI"/>
      <family val="2"/>
    </font>
    <font>
      <sz val="11"/>
      <color theme="1"/>
      <name val="Wingdings"/>
      <charset val="2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Times New Roman"/>
      <family val="1"/>
    </font>
    <font>
      <b/>
      <sz val="10"/>
      <color indexed="8"/>
      <name val="Calibri"/>
      <family val="2"/>
      <scheme val="minor"/>
    </font>
    <font>
      <sz val="10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0"/>
      <color indexed="8"/>
      <name val="Segoe UI"/>
      <family val="2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6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38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NumberFormat="1" applyFill="1"/>
    <xf numFmtId="0" fontId="5" fillId="0" borderId="2" xfId="2" applyFont="1" applyFill="1" applyBorder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5" fillId="0" borderId="2" xfId="1" applyFont="1" applyFill="1" applyBorder="1" applyAlignment="1">
      <alignment horizontal="right"/>
    </xf>
    <xf numFmtId="0" fontId="8" fillId="0" borderId="0" xfId="0" applyFont="1" applyAlignment="1">
      <alignment horizontal="center"/>
    </xf>
    <xf numFmtId="0" fontId="7" fillId="0" borderId="2" xfId="3" applyFont="1" applyFill="1" applyBorder="1" applyAlignment="1">
      <alignment horizontal="center"/>
    </xf>
    <xf numFmtId="0" fontId="7" fillId="0" borderId="2" xfId="4" applyFont="1" applyFill="1" applyBorder="1" applyAlignment="1">
      <alignment horizontal="center"/>
    </xf>
    <xf numFmtId="0" fontId="0" fillId="0" borderId="0" xfId="0" applyAlignment="1">
      <alignment horizontal="left"/>
    </xf>
    <xf numFmtId="0" fontId="7" fillId="0" borderId="2" xfId="3" applyFont="1" applyFill="1" applyBorder="1" applyAlignment="1"/>
    <xf numFmtId="0" fontId="7" fillId="0" borderId="2" xfId="1" applyFont="1" applyFill="1" applyBorder="1" applyAlignment="1"/>
    <xf numFmtId="0" fontId="7" fillId="0" borderId="2" xfId="3" applyFont="1" applyFill="1" applyBorder="1" applyAlignment="1">
      <alignment horizontal="left"/>
    </xf>
    <xf numFmtId="0" fontId="10" fillId="0" borderId="2" xfId="4" applyFont="1" applyFill="1" applyBorder="1" applyAlignment="1">
      <alignment horizontal="left"/>
    </xf>
    <xf numFmtId="0" fontId="5" fillId="0" borderId="2" xfId="5" applyFont="1" applyFill="1" applyBorder="1" applyAlignment="1">
      <alignment horizontal="right"/>
    </xf>
    <xf numFmtId="0" fontId="11" fillId="0" borderId="0" xfId="0" applyFont="1" applyAlignment="1">
      <alignment vertical="center"/>
    </xf>
    <xf numFmtId="0" fontId="12" fillId="2" borderId="0" xfId="1" applyFont="1" applyFill="1" applyBorder="1" applyAlignment="1">
      <alignment horizontal="center"/>
    </xf>
    <xf numFmtId="0" fontId="4" fillId="0" borderId="2" xfId="3" applyFont="1" applyFill="1" applyBorder="1" applyAlignment="1"/>
    <xf numFmtId="0" fontId="4" fillId="0" borderId="2" xfId="3" applyFont="1" applyFill="1" applyBorder="1" applyAlignment="1">
      <alignment horizontal="left"/>
    </xf>
    <xf numFmtId="0" fontId="2" fillId="0" borderId="0" xfId="0" applyFont="1"/>
    <xf numFmtId="0" fontId="13" fillId="0" borderId="2" xfId="1" applyFont="1" applyFill="1" applyBorder="1" applyAlignment="1"/>
    <xf numFmtId="0" fontId="0" fillId="0" borderId="0" xfId="0" applyFont="1"/>
    <xf numFmtId="0" fontId="0" fillId="0" borderId="0" xfId="0" applyFont="1" applyAlignment="1">
      <alignment vertical="center"/>
    </xf>
    <xf numFmtId="0" fontId="16" fillId="0" borderId="0" xfId="0" applyFont="1"/>
    <xf numFmtId="0" fontId="2" fillId="0" borderId="0" xfId="0" applyFont="1" applyFill="1" applyBorder="1"/>
    <xf numFmtId="0" fontId="12" fillId="2" borderId="1" xfId="1" applyFont="1" applyFill="1" applyBorder="1" applyAlignment="1">
      <alignment horizontal="center"/>
    </xf>
    <xf numFmtId="0" fontId="9" fillId="2" borderId="0" xfId="0" applyFont="1" applyFill="1"/>
    <xf numFmtId="0" fontId="18" fillId="0" borderId="0" xfId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7" fillId="0" borderId="2" xfId="5" applyFont="1" applyFill="1" applyBorder="1" applyAlignment="1">
      <alignment horizontal="right"/>
    </xf>
    <xf numFmtId="0" fontId="10" fillId="0" borderId="0" xfId="0" applyFont="1"/>
    <xf numFmtId="0" fontId="10" fillId="0" borderId="0" xfId="0" applyFont="1" applyFill="1" applyAlignment="1">
      <alignment vertical="center" wrapText="1"/>
    </xf>
    <xf numFmtId="0" fontId="7" fillId="0" borderId="3" xfId="1" applyFont="1" applyFill="1" applyBorder="1" applyAlignment="1"/>
    <xf numFmtId="0" fontId="0" fillId="0" borderId="0" xfId="0" applyAlignment="1">
      <alignment horizontal="left" vertical="center" wrapText="1"/>
    </xf>
  </cellXfs>
  <cellStyles count="6">
    <cellStyle name="Normal" xfId="0" builtinId="0"/>
    <cellStyle name="Normal_Sheet3" xfId="4"/>
    <cellStyle name="Standard_49+41" xfId="5"/>
    <cellStyle name="Standard_RH genes not in 49" xfId="3"/>
    <cellStyle name="Standard_Tabelle1" xfId="1"/>
    <cellStyle name="Standard_Tabelle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"/>
  <sheetViews>
    <sheetView tabSelected="1" zoomScale="110" zoomScaleNormal="110" zoomScalePageLayoutView="110" workbookViewId="0"/>
  </sheetViews>
  <sheetFormatPr baseColWidth="10" defaultColWidth="9.1640625" defaultRowHeight="15" x14ac:dyDescent="0.2"/>
  <cols>
    <col min="1" max="1" width="9.1640625" customWidth="1"/>
    <col min="2" max="2" width="10.5" customWidth="1"/>
    <col min="3" max="3" width="58" customWidth="1"/>
    <col min="4" max="4" width="20" customWidth="1"/>
    <col min="5" max="5" width="28.33203125" customWidth="1"/>
    <col min="6" max="6" width="26.6640625" customWidth="1"/>
    <col min="7" max="7" width="28.83203125" customWidth="1"/>
    <col min="8" max="8" width="35.1640625" customWidth="1"/>
    <col min="9" max="9" width="29.5" customWidth="1"/>
    <col min="10" max="10" width="29.83203125" customWidth="1"/>
    <col min="11" max="11" width="42.5" customWidth="1"/>
    <col min="12" max="12" width="41.83203125" customWidth="1"/>
    <col min="257" max="258" width="9.1640625" customWidth="1"/>
    <col min="259" max="259" width="50.83203125" customWidth="1"/>
    <col min="513" max="514" width="9.1640625" customWidth="1"/>
    <col min="515" max="515" width="50.83203125" customWidth="1"/>
    <col min="769" max="770" width="9.1640625" customWidth="1"/>
    <col min="771" max="771" width="50.83203125" customWidth="1"/>
    <col min="1025" max="1026" width="9.1640625" customWidth="1"/>
    <col min="1027" max="1027" width="50.83203125" customWidth="1"/>
    <col min="1281" max="1282" width="9.1640625" customWidth="1"/>
    <col min="1283" max="1283" width="50.83203125" customWidth="1"/>
    <col min="1537" max="1538" width="9.1640625" customWidth="1"/>
    <col min="1539" max="1539" width="50.83203125" customWidth="1"/>
    <col min="1793" max="1794" width="9.1640625" customWidth="1"/>
    <col min="1795" max="1795" width="50.83203125" customWidth="1"/>
    <col min="2049" max="2050" width="9.1640625" customWidth="1"/>
    <col min="2051" max="2051" width="50.83203125" customWidth="1"/>
    <col min="2305" max="2306" width="9.1640625" customWidth="1"/>
    <col min="2307" max="2307" width="50.83203125" customWidth="1"/>
    <col min="2561" max="2562" width="9.1640625" customWidth="1"/>
    <col min="2563" max="2563" width="50.83203125" customWidth="1"/>
    <col min="2817" max="2818" width="9.1640625" customWidth="1"/>
    <col min="2819" max="2819" width="50.83203125" customWidth="1"/>
    <col min="3073" max="3074" width="9.1640625" customWidth="1"/>
    <col min="3075" max="3075" width="50.83203125" customWidth="1"/>
    <col min="3329" max="3330" width="9.1640625" customWidth="1"/>
    <col min="3331" max="3331" width="50.83203125" customWidth="1"/>
    <col min="3585" max="3586" width="9.1640625" customWidth="1"/>
    <col min="3587" max="3587" width="50.83203125" customWidth="1"/>
    <col min="3841" max="3842" width="9.1640625" customWidth="1"/>
    <col min="3843" max="3843" width="50.83203125" customWidth="1"/>
    <col min="4097" max="4098" width="9.1640625" customWidth="1"/>
    <col min="4099" max="4099" width="50.83203125" customWidth="1"/>
    <col min="4353" max="4354" width="9.1640625" customWidth="1"/>
    <col min="4355" max="4355" width="50.83203125" customWidth="1"/>
    <col min="4609" max="4610" width="9.1640625" customWidth="1"/>
    <col min="4611" max="4611" width="50.83203125" customWidth="1"/>
    <col min="4865" max="4866" width="9.1640625" customWidth="1"/>
    <col min="4867" max="4867" width="50.83203125" customWidth="1"/>
    <col min="5121" max="5122" width="9.1640625" customWidth="1"/>
    <col min="5123" max="5123" width="50.83203125" customWidth="1"/>
    <col min="5377" max="5378" width="9.1640625" customWidth="1"/>
    <col min="5379" max="5379" width="50.83203125" customWidth="1"/>
    <col min="5633" max="5634" width="9.1640625" customWidth="1"/>
    <col min="5635" max="5635" width="50.83203125" customWidth="1"/>
    <col min="5889" max="5890" width="9.1640625" customWidth="1"/>
    <col min="5891" max="5891" width="50.83203125" customWidth="1"/>
    <col min="6145" max="6146" width="9.1640625" customWidth="1"/>
    <col min="6147" max="6147" width="50.83203125" customWidth="1"/>
    <col min="6401" max="6402" width="9.1640625" customWidth="1"/>
    <col min="6403" max="6403" width="50.83203125" customWidth="1"/>
    <col min="6657" max="6658" width="9.1640625" customWidth="1"/>
    <col min="6659" max="6659" width="50.83203125" customWidth="1"/>
    <col min="6913" max="6914" width="9.1640625" customWidth="1"/>
    <col min="6915" max="6915" width="50.83203125" customWidth="1"/>
    <col min="7169" max="7170" width="9.1640625" customWidth="1"/>
    <col min="7171" max="7171" width="50.83203125" customWidth="1"/>
    <col min="7425" max="7426" width="9.1640625" customWidth="1"/>
    <col min="7427" max="7427" width="50.83203125" customWidth="1"/>
    <col min="7681" max="7682" width="9.1640625" customWidth="1"/>
    <col min="7683" max="7683" width="50.83203125" customWidth="1"/>
    <col min="7937" max="7938" width="9.1640625" customWidth="1"/>
    <col min="7939" max="7939" width="50.83203125" customWidth="1"/>
    <col min="8193" max="8194" width="9.1640625" customWidth="1"/>
    <col min="8195" max="8195" width="50.83203125" customWidth="1"/>
    <col min="8449" max="8450" width="9.1640625" customWidth="1"/>
    <col min="8451" max="8451" width="50.83203125" customWidth="1"/>
    <col min="8705" max="8706" width="9.1640625" customWidth="1"/>
    <col min="8707" max="8707" width="50.83203125" customWidth="1"/>
    <col min="8961" max="8962" width="9.1640625" customWidth="1"/>
    <col min="8963" max="8963" width="50.83203125" customWidth="1"/>
    <col min="9217" max="9218" width="9.1640625" customWidth="1"/>
    <col min="9219" max="9219" width="50.83203125" customWidth="1"/>
    <col min="9473" max="9474" width="9.1640625" customWidth="1"/>
    <col min="9475" max="9475" width="50.83203125" customWidth="1"/>
    <col min="9729" max="9730" width="9.1640625" customWidth="1"/>
    <col min="9731" max="9731" width="50.83203125" customWidth="1"/>
    <col min="9985" max="9986" width="9.1640625" customWidth="1"/>
    <col min="9987" max="9987" width="50.83203125" customWidth="1"/>
    <col min="10241" max="10242" width="9.1640625" customWidth="1"/>
    <col min="10243" max="10243" width="50.83203125" customWidth="1"/>
    <col min="10497" max="10498" width="9.1640625" customWidth="1"/>
    <col min="10499" max="10499" width="50.83203125" customWidth="1"/>
    <col min="10753" max="10754" width="9.1640625" customWidth="1"/>
    <col min="10755" max="10755" width="50.83203125" customWidth="1"/>
    <col min="11009" max="11010" width="9.1640625" customWidth="1"/>
    <col min="11011" max="11011" width="50.83203125" customWidth="1"/>
    <col min="11265" max="11266" width="9.1640625" customWidth="1"/>
    <col min="11267" max="11267" width="50.83203125" customWidth="1"/>
    <col min="11521" max="11522" width="9.1640625" customWidth="1"/>
    <col min="11523" max="11523" width="50.83203125" customWidth="1"/>
    <col min="11777" max="11778" width="9.1640625" customWidth="1"/>
    <col min="11779" max="11779" width="50.83203125" customWidth="1"/>
    <col min="12033" max="12034" width="9.1640625" customWidth="1"/>
    <col min="12035" max="12035" width="50.83203125" customWidth="1"/>
    <col min="12289" max="12290" width="9.1640625" customWidth="1"/>
    <col min="12291" max="12291" width="50.83203125" customWidth="1"/>
    <col min="12545" max="12546" width="9.1640625" customWidth="1"/>
    <col min="12547" max="12547" width="50.83203125" customWidth="1"/>
    <col min="12801" max="12802" width="9.1640625" customWidth="1"/>
    <col min="12803" max="12803" width="50.83203125" customWidth="1"/>
    <col min="13057" max="13058" width="9.1640625" customWidth="1"/>
    <col min="13059" max="13059" width="50.83203125" customWidth="1"/>
    <col min="13313" max="13314" width="9.1640625" customWidth="1"/>
    <col min="13315" max="13315" width="50.83203125" customWidth="1"/>
    <col min="13569" max="13570" width="9.1640625" customWidth="1"/>
    <col min="13571" max="13571" width="50.83203125" customWidth="1"/>
    <col min="13825" max="13826" width="9.1640625" customWidth="1"/>
    <col min="13827" max="13827" width="50.83203125" customWidth="1"/>
    <col min="14081" max="14082" width="9.1640625" customWidth="1"/>
    <col min="14083" max="14083" width="50.83203125" customWidth="1"/>
    <col min="14337" max="14338" width="9.1640625" customWidth="1"/>
    <col min="14339" max="14339" width="50.83203125" customWidth="1"/>
    <col min="14593" max="14594" width="9.1640625" customWidth="1"/>
    <col min="14595" max="14595" width="50.83203125" customWidth="1"/>
    <col min="14849" max="14850" width="9.1640625" customWidth="1"/>
    <col min="14851" max="14851" width="50.83203125" customWidth="1"/>
    <col min="15105" max="15106" width="9.1640625" customWidth="1"/>
    <col min="15107" max="15107" width="50.83203125" customWidth="1"/>
    <col min="15361" max="15362" width="9.1640625" customWidth="1"/>
    <col min="15363" max="15363" width="50.83203125" customWidth="1"/>
    <col min="15617" max="15618" width="9.1640625" customWidth="1"/>
    <col min="15619" max="15619" width="50.83203125" customWidth="1"/>
    <col min="15873" max="15874" width="9.1640625" customWidth="1"/>
    <col min="15875" max="15875" width="50.83203125" customWidth="1"/>
    <col min="16129" max="16130" width="9.1640625" customWidth="1"/>
    <col min="16131" max="16131" width="50.83203125" customWidth="1"/>
  </cols>
  <sheetData>
    <row r="1" spans="1:21" ht="16" x14ac:dyDescent="0.2">
      <c r="A1" s="1" t="s">
        <v>241</v>
      </c>
    </row>
    <row r="2" spans="1:21" ht="48.75" customHeight="1" x14ac:dyDescent="0.2">
      <c r="A2" s="37" t="s">
        <v>97</v>
      </c>
      <c r="B2" s="37"/>
      <c r="C2" s="37"/>
      <c r="D2" s="37"/>
      <c r="E2" s="37"/>
      <c r="F2" s="37"/>
    </row>
    <row r="3" spans="1:21" s="27" customFormat="1" ht="14" x14ac:dyDescent="0.2">
      <c r="B3" s="28" t="s">
        <v>89</v>
      </c>
      <c r="C3" s="28" t="s">
        <v>90</v>
      </c>
      <c r="D3" s="28" t="s">
        <v>91</v>
      </c>
      <c r="E3" s="28" t="s">
        <v>92</v>
      </c>
      <c r="F3" s="28" t="s">
        <v>93</v>
      </c>
      <c r="G3" s="28" t="s">
        <v>94</v>
      </c>
      <c r="H3" s="29" t="s">
        <v>221</v>
      </c>
      <c r="I3" s="19" t="s">
        <v>96</v>
      </c>
      <c r="J3" s="29" t="s">
        <v>175</v>
      </c>
      <c r="K3" s="19" t="s">
        <v>174</v>
      </c>
      <c r="L3" s="23"/>
      <c r="M3" s="30"/>
      <c r="N3" s="30"/>
      <c r="O3" s="30"/>
      <c r="P3" s="30"/>
      <c r="Q3" s="30"/>
      <c r="R3" s="30"/>
      <c r="S3" s="30"/>
      <c r="T3" s="30"/>
      <c r="U3" s="30"/>
    </row>
    <row r="4" spans="1:21" ht="15" customHeight="1" x14ac:dyDescent="0.2">
      <c r="A4" s="2">
        <v>1</v>
      </c>
      <c r="B4" s="2" t="s">
        <v>0</v>
      </c>
      <c r="C4" s="2" t="s">
        <v>177</v>
      </c>
      <c r="D4" s="5">
        <v>-0.90722378286270011</v>
      </c>
      <c r="E4" s="5">
        <v>-1.4139046122811898</v>
      </c>
      <c r="F4" s="5">
        <v>-1.6048114023134996</v>
      </c>
      <c r="G4" s="5">
        <v>-1.5093580072973447</v>
      </c>
      <c r="H4" s="6"/>
      <c r="I4" s="7" t="s">
        <v>95</v>
      </c>
      <c r="J4" s="18" t="s">
        <v>173</v>
      </c>
      <c r="L4" s="24" t="s">
        <v>184</v>
      </c>
    </row>
    <row r="5" spans="1:21" x14ac:dyDescent="0.2">
      <c r="A5" s="2">
        <v>2</v>
      </c>
      <c r="B5" s="2" t="s">
        <v>1</v>
      </c>
      <c r="C5" s="2" t="s">
        <v>2</v>
      </c>
      <c r="D5" s="5">
        <v>-8.0140692227460342E-2</v>
      </c>
      <c r="E5" s="5">
        <v>-0.81156570256468008</v>
      </c>
      <c r="F5" s="5">
        <v>-1.4158860842468801</v>
      </c>
      <c r="G5" s="5">
        <v>-1.1137258934057801</v>
      </c>
      <c r="H5" s="6"/>
      <c r="K5" s="8"/>
      <c r="L5" s="14" t="s">
        <v>185</v>
      </c>
    </row>
    <row r="6" spans="1:21" x14ac:dyDescent="0.2">
      <c r="A6" s="2">
        <v>3</v>
      </c>
      <c r="B6" s="2" t="s">
        <v>3</v>
      </c>
      <c r="C6" s="2" t="s">
        <v>178</v>
      </c>
      <c r="D6" s="5">
        <v>-0.48474107417274936</v>
      </c>
      <c r="E6" s="5">
        <v>-0.82950015861390902</v>
      </c>
      <c r="F6" s="5">
        <v>-2.0216878275613297</v>
      </c>
      <c r="G6" s="5">
        <v>-1.42559399308762</v>
      </c>
      <c r="H6" s="7" t="s">
        <v>95</v>
      </c>
      <c r="I6" s="7" t="s">
        <v>95</v>
      </c>
      <c r="K6" s="8"/>
      <c r="L6" s="24" t="s">
        <v>186</v>
      </c>
    </row>
    <row r="7" spans="1:21" x14ac:dyDescent="0.2">
      <c r="A7" s="2">
        <v>4</v>
      </c>
      <c r="B7" s="2" t="s">
        <v>5</v>
      </c>
      <c r="C7" s="2" t="s">
        <v>6</v>
      </c>
      <c r="D7" s="5">
        <v>-1.7895809181034696</v>
      </c>
      <c r="E7" s="5">
        <v>-1.5804733067179999</v>
      </c>
      <c r="F7" s="5">
        <v>-1.3382045380339598</v>
      </c>
      <c r="G7" s="5">
        <v>-1.4593389223759798</v>
      </c>
      <c r="H7" s="6"/>
      <c r="I7" s="7" t="s">
        <v>95</v>
      </c>
      <c r="K7" s="8"/>
      <c r="L7" s="25" t="s">
        <v>187</v>
      </c>
    </row>
    <row r="8" spans="1:21" x14ac:dyDescent="0.2">
      <c r="A8" s="2">
        <v>5</v>
      </c>
      <c r="B8" s="2" t="s">
        <v>7</v>
      </c>
      <c r="C8" s="2" t="s">
        <v>8</v>
      </c>
      <c r="D8" s="5">
        <v>-1.0796970678911002</v>
      </c>
      <c r="E8" s="5">
        <v>-1.1674940446432203</v>
      </c>
      <c r="F8" s="5">
        <v>-1.5109150725586895</v>
      </c>
      <c r="G8" s="5">
        <v>-1.33920455860095</v>
      </c>
      <c r="H8" s="7" t="s">
        <v>95</v>
      </c>
      <c r="I8" s="7" t="s">
        <v>95</v>
      </c>
      <c r="K8" s="8"/>
      <c r="L8" s="24" t="s">
        <v>188</v>
      </c>
    </row>
    <row r="9" spans="1:21" x14ac:dyDescent="0.2">
      <c r="A9" s="2">
        <v>6</v>
      </c>
      <c r="B9" s="2" t="s">
        <v>9</v>
      </c>
      <c r="C9" s="2" t="s">
        <v>10</v>
      </c>
      <c r="D9" s="5">
        <v>-0.9059487596545992</v>
      </c>
      <c r="E9" s="5">
        <v>-0.77991736243006038</v>
      </c>
      <c r="F9" s="5">
        <v>-1.3381369769411506</v>
      </c>
      <c r="G9" s="5">
        <v>-1.0590271696856055</v>
      </c>
      <c r="H9" s="6"/>
      <c r="I9" s="7" t="s">
        <v>95</v>
      </c>
      <c r="K9" s="8"/>
      <c r="L9" s="14" t="s">
        <v>189</v>
      </c>
    </row>
    <row r="10" spans="1:21" x14ac:dyDescent="0.2">
      <c r="A10" s="2">
        <v>7</v>
      </c>
      <c r="B10" s="2" t="s">
        <v>11</v>
      </c>
      <c r="C10" s="3" t="s">
        <v>12</v>
      </c>
      <c r="D10" s="5">
        <v>-1.0675368318409704</v>
      </c>
      <c r="E10" s="5">
        <v>-1.2542401623368202</v>
      </c>
      <c r="F10" s="5">
        <v>-3.0040736090055198</v>
      </c>
      <c r="G10" s="5">
        <v>-2.1291568856711702</v>
      </c>
      <c r="H10" s="6"/>
      <c r="I10" s="7" t="s">
        <v>95</v>
      </c>
      <c r="K10" s="8"/>
      <c r="L10" s="14" t="s">
        <v>190</v>
      </c>
    </row>
    <row r="11" spans="1:21" x14ac:dyDescent="0.2">
      <c r="A11" s="2">
        <v>8</v>
      </c>
      <c r="B11" s="2" t="s">
        <v>13</v>
      </c>
      <c r="C11" s="2" t="s">
        <v>14</v>
      </c>
      <c r="D11" s="5">
        <v>-1.5675655468850307</v>
      </c>
      <c r="E11" s="5">
        <v>-1.426133828001789</v>
      </c>
      <c r="F11" s="5">
        <v>-1.6799651510815004</v>
      </c>
      <c r="G11" s="5">
        <v>-1.5530494895416447</v>
      </c>
      <c r="H11" s="7" t="s">
        <v>95</v>
      </c>
      <c r="I11" s="7" t="s">
        <v>95</v>
      </c>
      <c r="J11" s="7" t="s">
        <v>95</v>
      </c>
      <c r="K11" s="7" t="s">
        <v>95</v>
      </c>
      <c r="L11" s="14" t="s">
        <v>191</v>
      </c>
    </row>
    <row r="12" spans="1:21" x14ac:dyDescent="0.2">
      <c r="A12" s="2">
        <v>9</v>
      </c>
      <c r="B12" s="2" t="s">
        <v>15</v>
      </c>
      <c r="C12" s="2" t="s">
        <v>16</v>
      </c>
      <c r="D12" s="5">
        <v>-0.76999191636328046</v>
      </c>
      <c r="E12" s="5">
        <v>-0.64665438142101017</v>
      </c>
      <c r="F12" s="5">
        <v>-1.7159785115587098</v>
      </c>
      <c r="G12" s="5">
        <v>-1.18131644648986</v>
      </c>
      <c r="H12" s="6"/>
      <c r="I12" s="4"/>
      <c r="K12" s="8"/>
      <c r="L12" s="14"/>
    </row>
    <row r="13" spans="1:21" x14ac:dyDescent="0.2">
      <c r="A13" s="2">
        <v>10</v>
      </c>
      <c r="B13" s="2" t="s">
        <v>17</v>
      </c>
      <c r="C13" s="2" t="s">
        <v>4</v>
      </c>
      <c r="D13" s="5">
        <v>-0.10409747677559977</v>
      </c>
      <c r="E13" s="5">
        <v>-0.71172759649746986</v>
      </c>
      <c r="F13" s="5">
        <v>-1.7450176162836204</v>
      </c>
      <c r="G13" s="5">
        <v>-1.2283726063905451</v>
      </c>
      <c r="H13" s="7" t="s">
        <v>95</v>
      </c>
      <c r="I13" s="7" t="s">
        <v>95</v>
      </c>
      <c r="K13" s="8"/>
      <c r="L13" s="14" t="s">
        <v>192</v>
      </c>
    </row>
    <row r="14" spans="1:21" x14ac:dyDescent="0.2">
      <c r="A14" s="2">
        <v>11</v>
      </c>
      <c r="B14" s="2" t="s">
        <v>18</v>
      </c>
      <c r="C14" s="2" t="s">
        <v>181</v>
      </c>
      <c r="D14" s="5">
        <v>-0.35484552765041855</v>
      </c>
      <c r="E14" s="5">
        <v>-0.81362435655822019</v>
      </c>
      <c r="F14" s="5">
        <v>-1.5043548760291898</v>
      </c>
      <c r="G14" s="5">
        <v>-1.158989616293705</v>
      </c>
      <c r="H14" s="7" t="s">
        <v>95</v>
      </c>
      <c r="I14" s="7" t="s">
        <v>95</v>
      </c>
      <c r="K14" s="8"/>
      <c r="L14" s="14" t="s">
        <v>193</v>
      </c>
    </row>
    <row r="15" spans="1:21" x14ac:dyDescent="0.2">
      <c r="A15" s="2">
        <v>12</v>
      </c>
      <c r="B15" s="2" t="s">
        <v>20</v>
      </c>
      <c r="C15" s="2" t="s">
        <v>180</v>
      </c>
      <c r="D15" s="5">
        <v>-0.74603782762326887</v>
      </c>
      <c r="E15" s="5">
        <v>-0.93291726852756973</v>
      </c>
      <c r="F15" s="5">
        <v>-1.44556104320705</v>
      </c>
      <c r="G15" s="5">
        <v>-1.1892391558673099</v>
      </c>
      <c r="H15" s="7" t="s">
        <v>95</v>
      </c>
      <c r="I15" s="7" t="s">
        <v>95</v>
      </c>
      <c r="K15" s="8"/>
      <c r="L15" s="24" t="s">
        <v>194</v>
      </c>
    </row>
    <row r="16" spans="1:21" x14ac:dyDescent="0.2">
      <c r="A16" s="2">
        <v>13</v>
      </c>
      <c r="B16" s="2" t="s">
        <v>21</v>
      </c>
      <c r="C16" s="2" t="s">
        <v>22</v>
      </c>
      <c r="D16" s="5">
        <v>-0.94081866932028912</v>
      </c>
      <c r="E16" s="5">
        <v>-0.90598686387769067</v>
      </c>
      <c r="F16" s="5">
        <v>-1.6427920185423099</v>
      </c>
      <c r="G16" s="5">
        <v>-1.2743894412100003</v>
      </c>
      <c r="H16" s="7" t="s">
        <v>95</v>
      </c>
      <c r="I16" s="7" t="s">
        <v>95</v>
      </c>
      <c r="K16" s="8"/>
      <c r="L16" s="14" t="s">
        <v>195</v>
      </c>
    </row>
    <row r="17" spans="1:12" x14ac:dyDescent="0.2">
      <c r="A17" s="2">
        <v>14</v>
      </c>
      <c r="B17" s="2" t="s">
        <v>23</v>
      </c>
      <c r="C17" s="2" t="s">
        <v>24</v>
      </c>
      <c r="D17" s="5">
        <v>-0.5674443430526086</v>
      </c>
      <c r="E17" s="5">
        <v>-1.118874348411099</v>
      </c>
      <c r="F17" s="5">
        <v>-1.7570682107089901</v>
      </c>
      <c r="G17" s="5">
        <v>-1.4379712795600446</v>
      </c>
      <c r="H17" s="7" t="s">
        <v>95</v>
      </c>
      <c r="I17" s="7" t="s">
        <v>95</v>
      </c>
      <c r="J17" s="7" t="s">
        <v>95</v>
      </c>
      <c r="K17" s="7" t="s">
        <v>95</v>
      </c>
      <c r="L17" s="24" t="s">
        <v>179</v>
      </c>
    </row>
    <row r="18" spans="1:12" x14ac:dyDescent="0.2">
      <c r="A18" s="2">
        <v>15</v>
      </c>
      <c r="B18" s="2" t="s">
        <v>25</v>
      </c>
      <c r="C18" s="2" t="s">
        <v>19</v>
      </c>
      <c r="D18" s="5">
        <v>-1.490858776730164E-3</v>
      </c>
      <c r="E18" s="5">
        <v>-0.92269847239400971</v>
      </c>
      <c r="F18" s="5">
        <v>-2.8649576599027102</v>
      </c>
      <c r="G18" s="5">
        <v>-1.89382806614836</v>
      </c>
      <c r="H18" s="7" t="s">
        <v>95</v>
      </c>
      <c r="I18" s="7" t="s">
        <v>95</v>
      </c>
      <c r="K18" s="8"/>
      <c r="L18" s="14" t="s">
        <v>196</v>
      </c>
    </row>
    <row r="19" spans="1:12" x14ac:dyDescent="0.2">
      <c r="A19" s="2">
        <v>16</v>
      </c>
      <c r="B19" s="2" t="s">
        <v>26</v>
      </c>
      <c r="C19" s="2" t="s">
        <v>27</v>
      </c>
      <c r="D19" s="5">
        <v>5.4228140224699573E-2</v>
      </c>
      <c r="E19" s="5">
        <v>-0.72110032869790075</v>
      </c>
      <c r="F19" s="5">
        <v>-1.334046000961381</v>
      </c>
      <c r="G19" s="5">
        <v>-1.0275731648296409</v>
      </c>
      <c r="H19" s="7" t="s">
        <v>95</v>
      </c>
      <c r="I19" s="7" t="s">
        <v>95</v>
      </c>
      <c r="K19" s="8"/>
      <c r="L19" s="24" t="s">
        <v>197</v>
      </c>
    </row>
    <row r="20" spans="1:12" x14ac:dyDescent="0.2">
      <c r="A20" s="2">
        <v>17</v>
      </c>
      <c r="B20" s="2" t="s">
        <v>28</v>
      </c>
      <c r="C20" s="2" t="s">
        <v>29</v>
      </c>
      <c r="D20" s="5">
        <v>-0.60399270805268923</v>
      </c>
      <c r="E20" s="5">
        <v>-0.80556834105876085</v>
      </c>
      <c r="F20" s="5">
        <v>-1.4491968105065709</v>
      </c>
      <c r="G20" s="5">
        <v>-1.1273825757826659</v>
      </c>
      <c r="H20" s="7" t="s">
        <v>95</v>
      </c>
      <c r="I20" s="7" t="s">
        <v>95</v>
      </c>
      <c r="K20" s="8"/>
      <c r="L20" s="14" t="s">
        <v>198</v>
      </c>
    </row>
    <row r="21" spans="1:12" x14ac:dyDescent="0.2">
      <c r="A21" s="2">
        <v>18</v>
      </c>
      <c r="B21" s="2" t="s">
        <v>30</v>
      </c>
      <c r="C21" s="2" t="s">
        <v>31</v>
      </c>
      <c r="D21" s="5">
        <v>-0.6349659350013499</v>
      </c>
      <c r="E21" s="5">
        <v>-1.2754667794894194</v>
      </c>
      <c r="F21" s="5">
        <v>-1.9667319386910003</v>
      </c>
      <c r="G21" s="5">
        <v>-1.6210993590902099</v>
      </c>
      <c r="H21" s="6"/>
      <c r="I21" s="7" t="s">
        <v>95</v>
      </c>
      <c r="K21" s="8"/>
      <c r="L21" s="14" t="s">
        <v>199</v>
      </c>
    </row>
    <row r="22" spans="1:12" x14ac:dyDescent="0.2">
      <c r="A22" s="2">
        <v>19</v>
      </c>
      <c r="B22" s="2" t="s">
        <v>32</v>
      </c>
      <c r="C22" s="2" t="s">
        <v>31</v>
      </c>
      <c r="D22" s="5">
        <v>-0.72723322409640989</v>
      </c>
      <c r="E22" s="5">
        <v>-0.98499858897211023</v>
      </c>
      <c r="F22" s="5">
        <v>-1.05307197469872</v>
      </c>
      <c r="G22" s="5">
        <v>-1.0190352818354151</v>
      </c>
      <c r="H22" s="6"/>
      <c r="I22" s="7" t="s">
        <v>95</v>
      </c>
      <c r="K22" s="8"/>
      <c r="L22" s="14" t="s">
        <v>190</v>
      </c>
    </row>
    <row r="23" spans="1:12" x14ac:dyDescent="0.2">
      <c r="A23" s="2">
        <v>20</v>
      </c>
      <c r="B23" s="2" t="s">
        <v>33</v>
      </c>
      <c r="C23" s="2" t="s">
        <v>34</v>
      </c>
      <c r="D23" s="5">
        <v>-1.1183936692433694</v>
      </c>
      <c r="E23" s="5">
        <v>-1.1155870954112208</v>
      </c>
      <c r="F23" s="5">
        <v>-1.4713445126468789</v>
      </c>
      <c r="G23" s="5">
        <v>-1.2934658040290499</v>
      </c>
      <c r="H23" s="6"/>
      <c r="I23" s="7" t="s">
        <v>95</v>
      </c>
      <c r="K23" s="8"/>
      <c r="L23" s="14" t="s">
        <v>200</v>
      </c>
    </row>
    <row r="24" spans="1:12" x14ac:dyDescent="0.2">
      <c r="A24" s="2">
        <v>21</v>
      </c>
      <c r="B24" s="2" t="s">
        <v>35</v>
      </c>
      <c r="C24" s="2" t="s">
        <v>240</v>
      </c>
      <c r="D24" s="5">
        <v>-0.68948154448469978</v>
      </c>
      <c r="E24" s="5">
        <v>-0.65623615410489933</v>
      </c>
      <c r="F24" s="5">
        <v>-1.3539275223180987</v>
      </c>
      <c r="G24" s="5">
        <v>-1.005081838211499</v>
      </c>
      <c r="H24" s="7" t="s">
        <v>95</v>
      </c>
      <c r="I24" s="7" t="s">
        <v>95</v>
      </c>
      <c r="K24" s="8"/>
      <c r="L24" s="14" t="s">
        <v>201</v>
      </c>
    </row>
    <row r="25" spans="1:12" x14ac:dyDescent="0.2">
      <c r="A25" s="2">
        <v>22</v>
      </c>
      <c r="B25" s="2" t="s">
        <v>37</v>
      </c>
      <c r="C25" s="2" t="s">
        <v>38</v>
      </c>
      <c r="D25" s="5">
        <v>-0.64693728350120061</v>
      </c>
      <c r="E25" s="5">
        <v>-0.78258664104740028</v>
      </c>
      <c r="F25" s="5">
        <v>-1.4081656765557007</v>
      </c>
      <c r="G25" s="5">
        <v>-1.0953761588015505</v>
      </c>
      <c r="H25" s="7" t="s">
        <v>95</v>
      </c>
      <c r="I25" s="7" t="s">
        <v>95</v>
      </c>
      <c r="K25" s="8"/>
      <c r="L25" s="14" t="s">
        <v>200</v>
      </c>
    </row>
    <row r="26" spans="1:12" x14ac:dyDescent="0.2">
      <c r="A26" s="2">
        <v>23</v>
      </c>
      <c r="B26" s="2" t="s">
        <v>39</v>
      </c>
      <c r="C26" s="2" t="s">
        <v>40</v>
      </c>
      <c r="D26" s="5">
        <v>-0.74591456822217017</v>
      </c>
      <c r="E26" s="5">
        <v>-1.18053307645709</v>
      </c>
      <c r="F26" s="5">
        <v>-0.87446698903243991</v>
      </c>
      <c r="G26" s="5">
        <v>-1.027500032744765</v>
      </c>
      <c r="H26" s="6"/>
      <c r="I26" s="7" t="s">
        <v>95</v>
      </c>
      <c r="J26" s="7" t="s">
        <v>95</v>
      </c>
      <c r="K26" s="7" t="s">
        <v>95</v>
      </c>
      <c r="L26" s="14" t="s">
        <v>202</v>
      </c>
    </row>
    <row r="27" spans="1:12" x14ac:dyDescent="0.2">
      <c r="A27" s="2">
        <v>24</v>
      </c>
      <c r="B27" s="2" t="s">
        <v>41</v>
      </c>
      <c r="C27" s="2" t="s">
        <v>42</v>
      </c>
      <c r="D27" s="5">
        <v>-1.4105048211599804</v>
      </c>
      <c r="E27" s="5">
        <v>-0.93946407054166059</v>
      </c>
      <c r="F27" s="5">
        <v>-1.4728507361377097</v>
      </c>
      <c r="G27" s="5">
        <v>-1.2061574033396851</v>
      </c>
      <c r="H27" s="6"/>
      <c r="I27" s="7" t="s">
        <v>95</v>
      </c>
      <c r="J27" s="7" t="s">
        <v>95</v>
      </c>
      <c r="K27" s="7" t="s">
        <v>95</v>
      </c>
      <c r="L27" s="14" t="s">
        <v>203</v>
      </c>
    </row>
    <row r="28" spans="1:12" x14ac:dyDescent="0.2">
      <c r="A28" s="2">
        <v>25</v>
      </c>
      <c r="B28" s="2" t="s">
        <v>43</v>
      </c>
      <c r="C28" s="2" t="s">
        <v>44</v>
      </c>
      <c r="D28" s="5">
        <v>-1.86715491205163</v>
      </c>
      <c r="E28" s="5">
        <v>-1.8540251274813895</v>
      </c>
      <c r="F28" s="5">
        <v>-2.5181607727672297</v>
      </c>
      <c r="G28" s="5">
        <v>-2.1860929501243094</v>
      </c>
      <c r="H28" s="6"/>
      <c r="I28" s="7" t="s">
        <v>95</v>
      </c>
      <c r="K28" s="8"/>
      <c r="L28" s="14" t="s">
        <v>204</v>
      </c>
    </row>
    <row r="29" spans="1:12" x14ac:dyDescent="0.2">
      <c r="A29" s="2">
        <v>26</v>
      </c>
      <c r="B29" s="2" t="s">
        <v>45</v>
      </c>
      <c r="C29" s="2" t="s">
        <v>19</v>
      </c>
      <c r="D29" s="5">
        <v>-5.2798597818089377E-2</v>
      </c>
      <c r="E29" s="5">
        <v>-1.0001686578052693</v>
      </c>
      <c r="F29" s="5">
        <v>-1.6304429752878598</v>
      </c>
      <c r="G29" s="5">
        <v>-1.3153058165465645</v>
      </c>
      <c r="H29" s="7" t="s">
        <v>95</v>
      </c>
      <c r="I29" s="7" t="s">
        <v>95</v>
      </c>
      <c r="K29" s="8"/>
      <c r="L29" s="13" t="s">
        <v>205</v>
      </c>
    </row>
    <row r="30" spans="1:12" x14ac:dyDescent="0.2">
      <c r="A30" s="2">
        <v>27</v>
      </c>
      <c r="B30" s="2" t="s">
        <v>46</v>
      </c>
      <c r="C30" s="2" t="s">
        <v>47</v>
      </c>
      <c r="D30" s="5">
        <v>-0.88468756948310023</v>
      </c>
      <c r="E30" s="5">
        <v>-0.8833587475435003</v>
      </c>
      <c r="F30" s="5">
        <v>-1.3388714656346998</v>
      </c>
      <c r="G30" s="5">
        <v>-1.1111151065891001</v>
      </c>
      <c r="H30" s="7" t="s">
        <v>95</v>
      </c>
      <c r="I30" s="7" t="s">
        <v>95</v>
      </c>
      <c r="J30" s="7" t="s">
        <v>95</v>
      </c>
      <c r="K30" s="7" t="s">
        <v>95</v>
      </c>
      <c r="L30" s="14" t="s">
        <v>206</v>
      </c>
    </row>
    <row r="31" spans="1:12" x14ac:dyDescent="0.2">
      <c r="A31" s="2">
        <v>28</v>
      </c>
      <c r="B31" s="2" t="s">
        <v>48</v>
      </c>
      <c r="C31" s="2" t="s">
        <v>49</v>
      </c>
      <c r="D31" s="5">
        <v>-0.32957884958468009</v>
      </c>
      <c r="E31" s="5">
        <v>-0.58605251939552039</v>
      </c>
      <c r="F31" s="5">
        <v>-2.0359529954340601</v>
      </c>
      <c r="G31" s="5">
        <v>-1.3110027574147902</v>
      </c>
      <c r="H31" s="6"/>
      <c r="I31" s="7" t="s">
        <v>95</v>
      </c>
      <c r="J31" s="7" t="s">
        <v>95</v>
      </c>
      <c r="K31" s="7" t="s">
        <v>95</v>
      </c>
      <c r="L31" s="14" t="s">
        <v>199</v>
      </c>
    </row>
    <row r="32" spans="1:12" x14ac:dyDescent="0.2">
      <c r="A32" s="2">
        <v>29</v>
      </c>
      <c r="B32" s="2" t="s">
        <v>50</v>
      </c>
      <c r="C32" s="2" t="s">
        <v>51</v>
      </c>
      <c r="D32" s="5">
        <v>-0.66736828967041006</v>
      </c>
      <c r="E32" s="5">
        <v>-0.69791514426061063</v>
      </c>
      <c r="F32" s="5">
        <v>-1.6381886523169005</v>
      </c>
      <c r="G32" s="5">
        <v>-1.1680518982887556</v>
      </c>
      <c r="H32" s="7" t="s">
        <v>95</v>
      </c>
      <c r="I32" s="7" t="s">
        <v>95</v>
      </c>
      <c r="J32" s="7" t="s">
        <v>95</v>
      </c>
      <c r="K32" s="7" t="s">
        <v>95</v>
      </c>
      <c r="L32" s="24" t="s">
        <v>207</v>
      </c>
    </row>
    <row r="33" spans="1:12" x14ac:dyDescent="0.2">
      <c r="A33" s="2">
        <v>30</v>
      </c>
      <c r="B33" s="2" t="s">
        <v>52</v>
      </c>
      <c r="C33" s="2" t="s">
        <v>53</v>
      </c>
      <c r="D33" s="5">
        <v>-0.75422315695873987</v>
      </c>
      <c r="E33" s="5">
        <v>-1.7801328870103599</v>
      </c>
      <c r="F33" s="5">
        <v>-1.0602580469284701</v>
      </c>
      <c r="G33" s="5">
        <v>-1.420195466969415</v>
      </c>
      <c r="H33" s="6"/>
      <c r="I33" s="7" t="s">
        <v>95</v>
      </c>
      <c r="K33" s="8"/>
      <c r="L33" s="14" t="s">
        <v>208</v>
      </c>
    </row>
    <row r="34" spans="1:12" x14ac:dyDescent="0.2">
      <c r="A34" s="2">
        <v>31</v>
      </c>
      <c r="B34" s="2" t="s">
        <v>54</v>
      </c>
      <c r="C34" s="2" t="s">
        <v>55</v>
      </c>
      <c r="D34" s="5">
        <v>-0.5106770979336801</v>
      </c>
      <c r="E34" s="5">
        <v>-0.98124347402739076</v>
      </c>
      <c r="F34" s="5">
        <v>-1.5232945231541803</v>
      </c>
      <c r="G34" s="5">
        <v>-1.2522689985907856</v>
      </c>
      <c r="H34" s="7" t="s">
        <v>95</v>
      </c>
      <c r="I34" s="7" t="s">
        <v>95</v>
      </c>
      <c r="J34" s="7" t="s">
        <v>95</v>
      </c>
      <c r="K34" s="7" t="s">
        <v>95</v>
      </c>
      <c r="L34" s="14" t="s">
        <v>209</v>
      </c>
    </row>
    <row r="35" spans="1:12" x14ac:dyDescent="0.2">
      <c r="A35" s="2">
        <v>32</v>
      </c>
      <c r="B35" s="2" t="s">
        <v>56</v>
      </c>
      <c r="C35" s="2" t="s">
        <v>57</v>
      </c>
      <c r="D35" s="5">
        <v>-1.5489606180748798</v>
      </c>
      <c r="E35" s="5">
        <v>-1.3736536400287505</v>
      </c>
      <c r="F35" s="5">
        <v>-1.0618229044060001</v>
      </c>
      <c r="G35" s="5">
        <v>-1.2177382722173753</v>
      </c>
      <c r="H35" s="7"/>
      <c r="I35" s="7" t="s">
        <v>95</v>
      </c>
      <c r="K35" s="8"/>
      <c r="L35" s="14" t="s">
        <v>190</v>
      </c>
    </row>
    <row r="36" spans="1:12" x14ac:dyDescent="0.2">
      <c r="A36" s="2">
        <v>33</v>
      </c>
      <c r="B36" s="2" t="s">
        <v>58</v>
      </c>
      <c r="C36" s="2" t="s">
        <v>59</v>
      </c>
      <c r="D36" s="5">
        <v>-0.48358188672149005</v>
      </c>
      <c r="E36" s="5">
        <v>-1.0308285453644404</v>
      </c>
      <c r="F36" s="5">
        <v>-1.2488199578122501</v>
      </c>
      <c r="G36" s="5">
        <v>-1.1398242515883452</v>
      </c>
      <c r="H36" s="7" t="s">
        <v>95</v>
      </c>
      <c r="I36" s="7" t="s">
        <v>95</v>
      </c>
      <c r="J36" s="7" t="s">
        <v>95</v>
      </c>
      <c r="K36" s="7" t="s">
        <v>95</v>
      </c>
      <c r="L36" s="26" t="s">
        <v>210</v>
      </c>
    </row>
    <row r="37" spans="1:12" x14ac:dyDescent="0.2">
      <c r="A37" s="2">
        <v>34</v>
      </c>
      <c r="B37" s="2" t="s">
        <v>60</v>
      </c>
      <c r="C37" s="2" t="s">
        <v>61</v>
      </c>
      <c r="D37" s="5">
        <v>-0.44800422999417044</v>
      </c>
      <c r="E37" s="5">
        <v>-1.0213228254252407</v>
      </c>
      <c r="F37" s="5">
        <v>-1.07565227790555</v>
      </c>
      <c r="G37" s="5">
        <v>-1.0484875516653953</v>
      </c>
      <c r="H37" s="6"/>
      <c r="I37" s="7"/>
      <c r="K37" s="8"/>
      <c r="L37" s="14"/>
    </row>
    <row r="38" spans="1:12" x14ac:dyDescent="0.2">
      <c r="A38" s="2">
        <v>35</v>
      </c>
      <c r="B38" s="2" t="s">
        <v>62</v>
      </c>
      <c r="C38" s="2" t="s">
        <v>63</v>
      </c>
      <c r="D38" s="5">
        <v>-0.49452825195128991</v>
      </c>
      <c r="E38" s="5">
        <v>-1.1491971593593897</v>
      </c>
      <c r="F38" s="5">
        <v>-1.8020026430107303</v>
      </c>
      <c r="G38" s="5">
        <v>-1.47559990118506</v>
      </c>
      <c r="H38" s="6"/>
      <c r="I38" s="7" t="s">
        <v>95</v>
      </c>
      <c r="J38" s="7" t="s">
        <v>95</v>
      </c>
      <c r="K38" s="7" t="s">
        <v>95</v>
      </c>
      <c r="L38" s="14" t="s">
        <v>209</v>
      </c>
    </row>
    <row r="39" spans="1:12" x14ac:dyDescent="0.2">
      <c r="A39" s="2">
        <v>36</v>
      </c>
      <c r="B39" s="2" t="s">
        <v>64</v>
      </c>
      <c r="C39" s="2" t="s">
        <v>65</v>
      </c>
      <c r="D39" s="5">
        <v>-0.63984832231315991</v>
      </c>
      <c r="E39" s="5">
        <v>-1.4310782995112401</v>
      </c>
      <c r="F39" s="5">
        <v>-1.66126154167614</v>
      </c>
      <c r="G39" s="5">
        <v>-1.5461699205936901</v>
      </c>
      <c r="H39" s="6"/>
      <c r="I39" s="7" t="s">
        <v>95</v>
      </c>
      <c r="J39" s="7" t="s">
        <v>95</v>
      </c>
      <c r="K39" s="7" t="s">
        <v>95</v>
      </c>
      <c r="L39" s="14" t="s">
        <v>211</v>
      </c>
    </row>
    <row r="40" spans="1:12" x14ac:dyDescent="0.2">
      <c r="A40" s="2">
        <v>37</v>
      </c>
      <c r="B40" s="2" t="s">
        <v>66</v>
      </c>
      <c r="C40" s="2" t="s">
        <v>67</v>
      </c>
      <c r="D40" s="5">
        <v>-0.62326509370425054</v>
      </c>
      <c r="E40" s="5">
        <v>-0.62042555625953977</v>
      </c>
      <c r="F40" s="5">
        <v>-1.47590925342144</v>
      </c>
      <c r="G40" s="5">
        <v>-1.0481674048404899</v>
      </c>
      <c r="H40" s="7" t="s">
        <v>95</v>
      </c>
      <c r="I40" s="7" t="s">
        <v>95</v>
      </c>
      <c r="K40" s="8"/>
      <c r="L40" s="26" t="s">
        <v>212</v>
      </c>
    </row>
    <row r="41" spans="1:12" x14ac:dyDescent="0.2">
      <c r="A41" s="2">
        <v>38</v>
      </c>
      <c r="B41" s="2" t="s">
        <v>68</v>
      </c>
      <c r="C41" s="2" t="s">
        <v>69</v>
      </c>
      <c r="D41" s="5">
        <v>-1.1728317236351993</v>
      </c>
      <c r="E41" s="5">
        <v>-0.90689074156922889</v>
      </c>
      <c r="F41" s="5">
        <v>-1.32704710478124</v>
      </c>
      <c r="G41" s="5">
        <v>-1.1169689231752344</v>
      </c>
      <c r="H41" s="7" t="s">
        <v>95</v>
      </c>
      <c r="I41" s="7" t="s">
        <v>95</v>
      </c>
      <c r="J41" s="7" t="s">
        <v>95</v>
      </c>
      <c r="K41" s="7" t="s">
        <v>95</v>
      </c>
      <c r="L41" s="26" t="s">
        <v>210</v>
      </c>
    </row>
    <row r="42" spans="1:12" x14ac:dyDescent="0.2">
      <c r="A42" s="2">
        <v>39</v>
      </c>
      <c r="B42" s="2" t="s">
        <v>70</v>
      </c>
      <c r="C42" s="2" t="s">
        <v>36</v>
      </c>
      <c r="D42" s="5">
        <v>-1.2787545955350703</v>
      </c>
      <c r="E42" s="5">
        <v>-1.1682376397390701</v>
      </c>
      <c r="F42" s="5">
        <v>-2.3899297821417598</v>
      </c>
      <c r="G42" s="5">
        <v>-1.779083710940415</v>
      </c>
      <c r="H42" s="6"/>
      <c r="I42" s="7" t="s">
        <v>95</v>
      </c>
      <c r="K42" s="8"/>
      <c r="L42" s="14" t="s">
        <v>199</v>
      </c>
    </row>
    <row r="43" spans="1:12" x14ac:dyDescent="0.2">
      <c r="A43" s="2">
        <v>40</v>
      </c>
      <c r="B43" s="2" t="s">
        <v>71</v>
      </c>
      <c r="C43" s="2" t="s">
        <v>72</v>
      </c>
      <c r="D43" s="5">
        <v>-0.53935110318763968</v>
      </c>
      <c r="E43" s="5">
        <v>-1.3185485665563599</v>
      </c>
      <c r="F43" s="5">
        <v>-1.4770841926409304</v>
      </c>
      <c r="G43" s="5">
        <v>-1.3978163795986451</v>
      </c>
      <c r="H43" s="6"/>
      <c r="I43" s="7" t="s">
        <v>95</v>
      </c>
      <c r="J43" s="7" t="s">
        <v>95</v>
      </c>
      <c r="K43" s="7" t="s">
        <v>95</v>
      </c>
      <c r="L43" s="14" t="s">
        <v>213</v>
      </c>
    </row>
    <row r="44" spans="1:12" x14ac:dyDescent="0.2">
      <c r="A44" s="2">
        <v>41</v>
      </c>
      <c r="B44" s="2" t="s">
        <v>73</v>
      </c>
      <c r="C44" s="2" t="s">
        <v>74</v>
      </c>
      <c r="D44" s="5">
        <v>-0.3951850193391504</v>
      </c>
      <c r="E44" s="5">
        <v>-1.0623276976063503</v>
      </c>
      <c r="F44" s="5">
        <v>-1.9365302583766901</v>
      </c>
      <c r="G44" s="5">
        <v>-1.4994289779915202</v>
      </c>
      <c r="H44" s="6"/>
      <c r="I44" s="7" t="s">
        <v>95</v>
      </c>
      <c r="K44" s="8"/>
      <c r="L44" s="14" t="s">
        <v>214</v>
      </c>
    </row>
    <row r="45" spans="1:12" x14ac:dyDescent="0.2">
      <c r="A45" s="2">
        <v>42</v>
      </c>
      <c r="B45" s="2" t="s">
        <v>75</v>
      </c>
      <c r="C45" s="2" t="s">
        <v>76</v>
      </c>
      <c r="D45" s="5">
        <v>-1.3291057597386295</v>
      </c>
      <c r="E45" s="5">
        <v>-0.73545816631457939</v>
      </c>
      <c r="F45" s="5">
        <v>-1.2760729211626405</v>
      </c>
      <c r="G45" s="5">
        <v>-1.0057655437386099</v>
      </c>
      <c r="H45" s="6"/>
      <c r="I45" s="7" t="s">
        <v>95</v>
      </c>
      <c r="K45" s="8"/>
      <c r="L45" s="14" t="s">
        <v>215</v>
      </c>
    </row>
    <row r="46" spans="1:12" x14ac:dyDescent="0.2">
      <c r="A46" s="2">
        <v>43</v>
      </c>
      <c r="B46" s="2" t="s">
        <v>77</v>
      </c>
      <c r="C46" s="2" t="s">
        <v>78</v>
      </c>
      <c r="D46" s="5">
        <v>-1.6279377717186199</v>
      </c>
      <c r="E46" s="5">
        <v>-1.6239647315890204</v>
      </c>
      <c r="F46" s="5">
        <v>-2.8053525853771797</v>
      </c>
      <c r="G46" s="5">
        <v>-2.2146586584831001</v>
      </c>
      <c r="H46" s="6"/>
      <c r="I46" s="7" t="s">
        <v>95</v>
      </c>
      <c r="K46" s="8"/>
      <c r="L46" s="14" t="s">
        <v>216</v>
      </c>
    </row>
    <row r="47" spans="1:12" x14ac:dyDescent="0.2">
      <c r="A47" s="2">
        <v>44</v>
      </c>
      <c r="B47" s="2" t="s">
        <v>79</v>
      </c>
      <c r="C47" s="2" t="s">
        <v>19</v>
      </c>
      <c r="D47" s="5">
        <v>-6.9055632207700057E-2</v>
      </c>
      <c r="E47" s="5">
        <v>-0.84717252178387881</v>
      </c>
      <c r="F47" s="5">
        <v>-1.6307265246418297</v>
      </c>
      <c r="G47" s="5">
        <v>-1.2389495232128542</v>
      </c>
      <c r="H47" s="7" t="s">
        <v>95</v>
      </c>
      <c r="I47" s="7" t="s">
        <v>95</v>
      </c>
      <c r="K47" s="8"/>
      <c r="L47" s="13" t="s">
        <v>205</v>
      </c>
    </row>
    <row r="48" spans="1:12" x14ac:dyDescent="0.2">
      <c r="A48" s="2">
        <v>45</v>
      </c>
      <c r="B48" s="2" t="s">
        <v>80</v>
      </c>
      <c r="C48" s="2" t="s">
        <v>81</v>
      </c>
      <c r="D48" s="5">
        <v>-1.05583633231101</v>
      </c>
      <c r="E48" s="5">
        <v>-0.88922722329996073</v>
      </c>
      <c r="F48" s="5">
        <v>-1.3100756032389702</v>
      </c>
      <c r="G48" s="5">
        <v>-1.0996514132694655</v>
      </c>
      <c r="H48" s="6"/>
      <c r="I48" s="7" t="s">
        <v>95</v>
      </c>
      <c r="J48" s="7" t="s">
        <v>95</v>
      </c>
      <c r="K48" s="7" t="s">
        <v>95</v>
      </c>
      <c r="L48" s="26" t="s">
        <v>217</v>
      </c>
    </row>
    <row r="49" spans="1:12" x14ac:dyDescent="0.2">
      <c r="A49" s="2">
        <v>46</v>
      </c>
      <c r="B49" s="2" t="s">
        <v>82</v>
      </c>
      <c r="C49" s="2" t="s">
        <v>83</v>
      </c>
      <c r="D49" s="5">
        <v>-0.33620788683959013</v>
      </c>
      <c r="E49" s="5">
        <v>-1.30423066383229</v>
      </c>
      <c r="F49" s="5">
        <v>-2.1508008095738802</v>
      </c>
      <c r="G49" s="5">
        <v>-1.7275157367030851</v>
      </c>
      <c r="H49" s="7" t="s">
        <v>95</v>
      </c>
      <c r="I49" s="7" t="s">
        <v>95</v>
      </c>
      <c r="J49" s="7" t="s">
        <v>95</v>
      </c>
      <c r="K49" s="7" t="s">
        <v>95</v>
      </c>
      <c r="L49" s="13" t="s">
        <v>218</v>
      </c>
    </row>
    <row r="50" spans="1:12" x14ac:dyDescent="0.2">
      <c r="A50" s="2">
        <v>47</v>
      </c>
      <c r="B50" s="2" t="s">
        <v>84</v>
      </c>
      <c r="C50" s="2" t="s">
        <v>239</v>
      </c>
      <c r="D50" s="5">
        <v>-0.60150700953048997</v>
      </c>
      <c r="E50" s="5">
        <v>-0.74440466023398955</v>
      </c>
      <c r="F50" s="5">
        <v>-1.4262117426369212</v>
      </c>
      <c r="G50" s="5">
        <v>-1.0853082014354554</v>
      </c>
      <c r="H50" s="7" t="s">
        <v>95</v>
      </c>
      <c r="I50" s="7" t="s">
        <v>95</v>
      </c>
      <c r="L50" s="24" t="s">
        <v>219</v>
      </c>
    </row>
    <row r="51" spans="1:12" x14ac:dyDescent="0.2">
      <c r="A51" s="2">
        <v>48</v>
      </c>
      <c r="B51" s="2" t="s">
        <v>85</v>
      </c>
      <c r="C51" s="2" t="s">
        <v>86</v>
      </c>
      <c r="D51" s="5">
        <v>0.2050953588765001</v>
      </c>
      <c r="E51" s="5">
        <v>-0.65635555116861033</v>
      </c>
      <c r="F51" s="5">
        <v>-1.4010884377115298</v>
      </c>
      <c r="G51" s="5">
        <v>-1.0287219944400701</v>
      </c>
      <c r="H51" s="6"/>
      <c r="I51" s="7" t="s">
        <v>95</v>
      </c>
      <c r="L51" s="13" t="s">
        <v>220</v>
      </c>
    </row>
    <row r="52" spans="1:12" x14ac:dyDescent="0.2">
      <c r="A52" s="2">
        <v>49</v>
      </c>
      <c r="B52" s="2" t="s">
        <v>87</v>
      </c>
      <c r="C52" s="2" t="s">
        <v>88</v>
      </c>
      <c r="D52" s="5">
        <v>-0.57188523172627992</v>
      </c>
      <c r="E52" s="5">
        <v>-0.80700074769772012</v>
      </c>
      <c r="F52" s="5">
        <v>-1.2256721880204999</v>
      </c>
      <c r="G52" s="5">
        <v>-1.01633646785911</v>
      </c>
      <c r="H52" s="6"/>
      <c r="L52" s="20"/>
    </row>
    <row r="53" spans="1:12" x14ac:dyDescent="0.2">
      <c r="L53" s="21"/>
    </row>
    <row r="54" spans="1:12" x14ac:dyDescent="0.2">
      <c r="K54" s="17"/>
      <c r="L54" s="21"/>
    </row>
    <row r="55" spans="1:12" s="22" customFormat="1" ht="14" x14ac:dyDescent="0.2">
      <c r="B55" s="28" t="s">
        <v>176</v>
      </c>
      <c r="C55" s="28" t="s">
        <v>90</v>
      </c>
      <c r="D55" s="28" t="s">
        <v>91</v>
      </c>
      <c r="E55" s="28" t="s">
        <v>92</v>
      </c>
      <c r="F55" s="28" t="s">
        <v>93</v>
      </c>
      <c r="G55" s="28" t="s">
        <v>94</v>
      </c>
      <c r="H55" s="29" t="s">
        <v>221</v>
      </c>
      <c r="I55" s="19" t="s">
        <v>96</v>
      </c>
      <c r="J55" s="29" t="s">
        <v>175</v>
      </c>
      <c r="K55" s="19" t="s">
        <v>174</v>
      </c>
      <c r="L55" s="21"/>
    </row>
    <row r="56" spans="1:12" x14ac:dyDescent="0.2">
      <c r="A56" s="24">
        <v>1</v>
      </c>
      <c r="B56" s="13" t="s">
        <v>98</v>
      </c>
      <c r="C56" s="13" t="s">
        <v>139</v>
      </c>
      <c r="D56" s="10">
        <v>-0.16873125336341133</v>
      </c>
      <c r="E56" s="10">
        <v>-0.56618090069098059</v>
      </c>
      <c r="F56" s="10">
        <v>-0.76953948149432883</v>
      </c>
      <c r="G56" s="31">
        <f>AVERAGE(E56:F56)</f>
        <v>-0.66786019109265471</v>
      </c>
      <c r="H56" s="31"/>
      <c r="I56" s="31" t="s">
        <v>95</v>
      </c>
      <c r="J56" s="24"/>
      <c r="K56" s="33"/>
      <c r="L56" s="14" t="s">
        <v>199</v>
      </c>
    </row>
    <row r="57" spans="1:12" x14ac:dyDescent="0.2">
      <c r="A57" s="24">
        <v>2</v>
      </c>
      <c r="B57" s="13" t="s">
        <v>99</v>
      </c>
      <c r="C57" s="13" t="s">
        <v>140</v>
      </c>
      <c r="D57" s="10">
        <v>-0.53786876433655006</v>
      </c>
      <c r="E57" s="10">
        <v>-0.14884270721811976</v>
      </c>
      <c r="F57" s="10">
        <v>-0.93901030181413958</v>
      </c>
      <c r="G57" s="31">
        <f t="shared" ref="G57:G96" si="0">AVERAGE(E57:F57)</f>
        <v>-0.54392650451612967</v>
      </c>
      <c r="H57" s="24"/>
      <c r="I57" s="31" t="s">
        <v>95</v>
      </c>
      <c r="J57" s="24"/>
      <c r="K57" s="33"/>
      <c r="L57" s="14" t="s">
        <v>190</v>
      </c>
    </row>
    <row r="58" spans="1:12" x14ac:dyDescent="0.2">
      <c r="A58" s="24">
        <v>3</v>
      </c>
      <c r="B58" s="13" t="s">
        <v>100</v>
      </c>
      <c r="C58" s="13" t="s">
        <v>141</v>
      </c>
      <c r="D58" s="10">
        <v>-0.23206424350115018</v>
      </c>
      <c r="E58" s="10">
        <v>-0.1417460930537402</v>
      </c>
      <c r="F58" s="10">
        <v>-1.0891523817948303</v>
      </c>
      <c r="G58" s="31">
        <f t="shared" si="0"/>
        <v>-0.61544923742428526</v>
      </c>
      <c r="H58" s="31"/>
      <c r="I58" s="31" t="s">
        <v>95</v>
      </c>
      <c r="J58" s="24"/>
      <c r="K58" s="33"/>
      <c r="L58" s="26" t="s">
        <v>217</v>
      </c>
    </row>
    <row r="59" spans="1:12" x14ac:dyDescent="0.2">
      <c r="A59" s="24">
        <v>4</v>
      </c>
      <c r="B59" s="13" t="s">
        <v>101</v>
      </c>
      <c r="C59" s="13" t="s">
        <v>36</v>
      </c>
      <c r="D59" s="10">
        <v>-0.46699618698748147</v>
      </c>
      <c r="E59" s="10">
        <v>-0.6992472101391094</v>
      </c>
      <c r="F59" s="10">
        <v>-1.0634416947588097</v>
      </c>
      <c r="G59" s="31">
        <f t="shared" si="0"/>
        <v>-0.88134445244895954</v>
      </c>
      <c r="H59" s="31" t="s">
        <v>95</v>
      </c>
      <c r="I59" s="31" t="s">
        <v>95</v>
      </c>
      <c r="J59" s="24"/>
      <c r="K59" s="33"/>
      <c r="L59" s="14" t="s">
        <v>204</v>
      </c>
    </row>
    <row r="60" spans="1:12" x14ac:dyDescent="0.2">
      <c r="A60" s="24">
        <v>5</v>
      </c>
      <c r="B60" s="13" t="s">
        <v>102</v>
      </c>
      <c r="C60" s="13" t="s">
        <v>36</v>
      </c>
      <c r="D60" s="10">
        <v>-0.38616408727834894</v>
      </c>
      <c r="E60" s="10">
        <v>-0.51317340199978112</v>
      </c>
      <c r="F60" s="10">
        <v>-0.87062401752372054</v>
      </c>
      <c r="G60" s="31">
        <f t="shared" si="0"/>
        <v>-0.69189870976175083</v>
      </c>
      <c r="H60" s="31"/>
      <c r="I60" s="31" t="s">
        <v>95</v>
      </c>
      <c r="J60" s="24"/>
      <c r="K60" s="33"/>
      <c r="L60" s="15" t="s">
        <v>208</v>
      </c>
    </row>
    <row r="61" spans="1:12" x14ac:dyDescent="0.2">
      <c r="A61" s="24">
        <v>6</v>
      </c>
      <c r="B61" s="13" t="s">
        <v>103</v>
      </c>
      <c r="C61" s="13" t="s">
        <v>142</v>
      </c>
      <c r="D61" s="10">
        <v>-0.72597420815499003</v>
      </c>
      <c r="E61" s="10">
        <v>-0.83462472458950998</v>
      </c>
      <c r="F61" s="10">
        <v>-0.89011320573152997</v>
      </c>
      <c r="G61" s="31">
        <f t="shared" si="0"/>
        <v>-0.86236896516051997</v>
      </c>
      <c r="H61" s="24"/>
      <c r="I61" s="31" t="s">
        <v>95</v>
      </c>
      <c r="J61" s="24"/>
      <c r="K61" s="33"/>
      <c r="L61" s="15" t="s">
        <v>208</v>
      </c>
    </row>
    <row r="62" spans="1:12" x14ac:dyDescent="0.2">
      <c r="A62" s="24">
        <v>7</v>
      </c>
      <c r="B62" s="13" t="s">
        <v>104</v>
      </c>
      <c r="C62" s="15" t="s">
        <v>143</v>
      </c>
      <c r="D62" s="10">
        <v>-0.97583303970505053</v>
      </c>
      <c r="E62" s="10">
        <v>-0.66911694619238027</v>
      </c>
      <c r="F62" s="10">
        <v>-0.65537739311621035</v>
      </c>
      <c r="G62" s="31">
        <f t="shared" si="0"/>
        <v>-0.66224716965429531</v>
      </c>
      <c r="H62" s="24"/>
      <c r="I62" s="31" t="s">
        <v>95</v>
      </c>
      <c r="J62" s="24"/>
      <c r="K62" s="33"/>
      <c r="L62" s="15" t="s">
        <v>222</v>
      </c>
    </row>
    <row r="63" spans="1:12" x14ac:dyDescent="0.2">
      <c r="A63" s="24">
        <v>8</v>
      </c>
      <c r="B63" s="13" t="s">
        <v>105</v>
      </c>
      <c r="C63" s="15" t="s">
        <v>144</v>
      </c>
      <c r="D63" s="10">
        <v>-0.32655634464983008</v>
      </c>
      <c r="E63" s="10">
        <v>0</v>
      </c>
      <c r="F63" s="10">
        <v>-1.8870986093806903</v>
      </c>
      <c r="G63" s="31">
        <f t="shared" si="0"/>
        <v>-0.94354930469034515</v>
      </c>
      <c r="H63" s="24"/>
      <c r="I63" s="31" t="s">
        <v>95</v>
      </c>
      <c r="J63" s="31" t="s">
        <v>95</v>
      </c>
      <c r="K63" s="31" t="s">
        <v>95</v>
      </c>
      <c r="L63" s="34" t="s">
        <v>223</v>
      </c>
    </row>
    <row r="64" spans="1:12" x14ac:dyDescent="0.2">
      <c r="A64" s="24">
        <v>9</v>
      </c>
      <c r="B64" s="13" t="s">
        <v>106</v>
      </c>
      <c r="C64" s="15" t="s">
        <v>145</v>
      </c>
      <c r="D64" s="10">
        <v>-1.0085245573390802</v>
      </c>
      <c r="E64" s="10">
        <v>-0.65244162799684968</v>
      </c>
      <c r="F64" s="10">
        <v>-1.2377450959825298</v>
      </c>
      <c r="G64" s="31">
        <f t="shared" si="0"/>
        <v>-0.94509336198968974</v>
      </c>
      <c r="H64" s="24"/>
      <c r="I64" s="31" t="s">
        <v>95</v>
      </c>
      <c r="J64" s="24"/>
      <c r="K64" s="33"/>
      <c r="L64" s="14" t="s">
        <v>190</v>
      </c>
    </row>
    <row r="65" spans="1:12" x14ac:dyDescent="0.2">
      <c r="A65" s="24">
        <v>10</v>
      </c>
      <c r="B65" s="13" t="s">
        <v>107</v>
      </c>
      <c r="C65" s="15" t="s">
        <v>19</v>
      </c>
      <c r="D65" s="10">
        <v>1.6843116699780225E-2</v>
      </c>
      <c r="E65" s="10">
        <v>-9.8524993178939368E-2</v>
      </c>
      <c r="F65" s="10">
        <v>-0.77023964598784112</v>
      </c>
      <c r="G65" s="31">
        <f t="shared" si="0"/>
        <v>-0.43438231958339024</v>
      </c>
      <c r="H65" s="24"/>
      <c r="I65" s="31" t="s">
        <v>95</v>
      </c>
      <c r="J65" s="24"/>
      <c r="K65" s="33"/>
      <c r="L65" s="14" t="s">
        <v>185</v>
      </c>
    </row>
    <row r="66" spans="1:12" x14ac:dyDescent="0.2">
      <c r="A66" s="24">
        <v>11</v>
      </c>
      <c r="B66" s="13" t="s">
        <v>108</v>
      </c>
      <c r="C66" s="15" t="s">
        <v>146</v>
      </c>
      <c r="D66" s="10">
        <v>-0.41590703549906038</v>
      </c>
      <c r="E66" s="10">
        <v>-0.48305466527398089</v>
      </c>
      <c r="F66" s="10">
        <v>-0.92494055310971035</v>
      </c>
      <c r="G66" s="31">
        <f t="shared" si="0"/>
        <v>-0.70399760919184562</v>
      </c>
      <c r="H66" s="24"/>
      <c r="I66" s="31" t="s">
        <v>95</v>
      </c>
      <c r="J66" s="24"/>
      <c r="K66" s="33"/>
      <c r="L66" s="14" t="s">
        <v>190</v>
      </c>
    </row>
    <row r="67" spans="1:12" x14ac:dyDescent="0.2">
      <c r="A67" s="24">
        <v>12</v>
      </c>
      <c r="B67" s="13" t="s">
        <v>109</v>
      </c>
      <c r="C67" s="15" t="s">
        <v>147</v>
      </c>
      <c r="D67" s="10">
        <v>-1.2737870809629301</v>
      </c>
      <c r="E67" s="10">
        <v>-0.40790567362781971</v>
      </c>
      <c r="F67" s="10">
        <v>-1.5211669720162906</v>
      </c>
      <c r="G67" s="31">
        <f t="shared" si="0"/>
        <v>-0.96453632282205515</v>
      </c>
      <c r="H67" s="24"/>
      <c r="I67" s="31" t="s">
        <v>95</v>
      </c>
      <c r="J67" s="24"/>
      <c r="K67" s="33"/>
      <c r="L67" s="14" t="s">
        <v>199</v>
      </c>
    </row>
    <row r="68" spans="1:12" x14ac:dyDescent="0.2">
      <c r="A68" s="24">
        <v>13</v>
      </c>
      <c r="B68" s="13" t="s">
        <v>110</v>
      </c>
      <c r="C68" s="15" t="s">
        <v>148</v>
      </c>
      <c r="D68" s="10">
        <v>-0.82205458163540968</v>
      </c>
      <c r="E68" s="10">
        <v>-0.62007481823949995</v>
      </c>
      <c r="F68" s="10">
        <v>-0.52454261488615028</v>
      </c>
      <c r="G68" s="31">
        <f t="shared" si="0"/>
        <v>-0.57230871656282511</v>
      </c>
      <c r="H68" s="31" t="s">
        <v>95</v>
      </c>
      <c r="I68" s="31" t="s">
        <v>95</v>
      </c>
      <c r="J68" s="24"/>
      <c r="K68" s="33"/>
      <c r="L68" s="26" t="s">
        <v>224</v>
      </c>
    </row>
    <row r="69" spans="1:12" x14ac:dyDescent="0.2">
      <c r="A69" s="24">
        <v>14</v>
      </c>
      <c r="B69" s="13" t="s">
        <v>111</v>
      </c>
      <c r="C69" s="15" t="s">
        <v>149</v>
      </c>
      <c r="D69" s="10">
        <v>-0.67663521776134949</v>
      </c>
      <c r="E69" s="10">
        <v>-0.54176358769931987</v>
      </c>
      <c r="F69" s="10">
        <v>-1.0129765734352301</v>
      </c>
      <c r="G69" s="31">
        <f t="shared" si="0"/>
        <v>-0.77737008056727497</v>
      </c>
      <c r="H69" s="24"/>
      <c r="I69" s="31" t="s">
        <v>95</v>
      </c>
      <c r="J69" s="24"/>
      <c r="K69" s="33"/>
      <c r="L69" s="14" t="s">
        <v>225</v>
      </c>
    </row>
    <row r="70" spans="1:12" x14ac:dyDescent="0.2">
      <c r="A70" s="24">
        <v>15</v>
      </c>
      <c r="B70" s="13" t="s">
        <v>112</v>
      </c>
      <c r="C70" s="15" t="s">
        <v>150</v>
      </c>
      <c r="D70" s="10">
        <v>-0.11173092623122027</v>
      </c>
      <c r="E70" s="10">
        <v>-0.43871740661762004</v>
      </c>
      <c r="F70" s="10">
        <v>-1.0750576367847202</v>
      </c>
      <c r="G70" s="31">
        <f t="shared" si="0"/>
        <v>-0.75688752170117013</v>
      </c>
      <c r="H70" s="24"/>
      <c r="I70" s="31" t="s">
        <v>95</v>
      </c>
      <c r="J70" s="24"/>
      <c r="K70" s="33"/>
      <c r="L70" s="15" t="s">
        <v>226</v>
      </c>
    </row>
    <row r="71" spans="1:12" x14ac:dyDescent="0.2">
      <c r="A71" s="24">
        <v>16</v>
      </c>
      <c r="B71" s="13" t="s">
        <v>113</v>
      </c>
      <c r="C71" s="15" t="s">
        <v>150</v>
      </c>
      <c r="D71" s="10">
        <v>3.9019442534993232E-4</v>
      </c>
      <c r="E71" s="10">
        <v>-1.09213615560946</v>
      </c>
      <c r="F71" s="10">
        <v>-0.47888411793476982</v>
      </c>
      <c r="G71" s="31">
        <f t="shared" si="0"/>
        <v>-0.7855101367721149</v>
      </c>
      <c r="H71" s="24"/>
      <c r="I71" s="31" t="s">
        <v>95</v>
      </c>
      <c r="J71" s="24"/>
      <c r="K71" s="33"/>
      <c r="L71" s="14" t="s">
        <v>190</v>
      </c>
    </row>
    <row r="72" spans="1:12" x14ac:dyDescent="0.2">
      <c r="A72" s="24">
        <v>17</v>
      </c>
      <c r="B72" s="13" t="s">
        <v>114</v>
      </c>
      <c r="C72" s="15" t="s">
        <v>151</v>
      </c>
      <c r="D72" s="10">
        <v>-0.53042472812759023</v>
      </c>
      <c r="E72" s="10">
        <v>-0.59637585774019009</v>
      </c>
      <c r="F72" s="10">
        <v>-1.3331309441524599</v>
      </c>
      <c r="G72" s="31">
        <f t="shared" si="0"/>
        <v>-0.964753400946325</v>
      </c>
      <c r="H72" s="24"/>
      <c r="I72" s="31" t="s">
        <v>95</v>
      </c>
      <c r="J72" s="24"/>
      <c r="K72" s="33"/>
      <c r="L72" s="26" t="s">
        <v>227</v>
      </c>
    </row>
    <row r="73" spans="1:12" x14ac:dyDescent="0.2">
      <c r="A73" s="24">
        <v>18</v>
      </c>
      <c r="B73" s="13" t="s">
        <v>115</v>
      </c>
      <c r="C73" s="15" t="s">
        <v>152</v>
      </c>
      <c r="D73" s="10">
        <v>-0.77602984646110951</v>
      </c>
      <c r="E73" s="10">
        <v>-0.28471453245754041</v>
      </c>
      <c r="F73" s="10">
        <v>-0.65221313808942938</v>
      </c>
      <c r="G73" s="31">
        <f t="shared" si="0"/>
        <v>-0.4684638352734849</v>
      </c>
      <c r="H73" s="31"/>
      <c r="I73" s="31" t="s">
        <v>95</v>
      </c>
      <c r="J73" s="24"/>
      <c r="K73" s="33"/>
      <c r="L73" s="32" t="s">
        <v>228</v>
      </c>
    </row>
    <row r="74" spans="1:12" x14ac:dyDescent="0.2">
      <c r="A74" s="24">
        <v>19</v>
      </c>
      <c r="B74" s="13" t="s">
        <v>116</v>
      </c>
      <c r="C74" s="15" t="s">
        <v>153</v>
      </c>
      <c r="D74" s="10">
        <v>-0.29329467831129019</v>
      </c>
      <c r="E74" s="10">
        <v>-0.24020506774837003</v>
      </c>
      <c r="F74" s="10">
        <v>-0.89960328783000953</v>
      </c>
      <c r="G74" s="31">
        <f t="shared" si="0"/>
        <v>-0.56990417778918978</v>
      </c>
      <c r="H74" s="24"/>
      <c r="I74" s="31" t="s">
        <v>95</v>
      </c>
      <c r="J74" s="24"/>
      <c r="K74" s="33"/>
      <c r="L74" s="15" t="s">
        <v>229</v>
      </c>
    </row>
    <row r="75" spans="1:12" x14ac:dyDescent="0.2">
      <c r="A75" s="24">
        <v>20</v>
      </c>
      <c r="B75" s="24" t="s">
        <v>117</v>
      </c>
      <c r="C75" s="16" t="s">
        <v>154</v>
      </c>
      <c r="D75" s="11">
        <v>-0.85536763818404982</v>
      </c>
      <c r="E75" s="11">
        <v>-0.16835398995723949</v>
      </c>
      <c r="F75" s="11">
        <v>-0.9209693999626607</v>
      </c>
      <c r="G75" s="31">
        <f t="shared" si="0"/>
        <v>-0.54466169495995009</v>
      </c>
      <c r="H75" s="24"/>
      <c r="I75" s="31" t="s">
        <v>95</v>
      </c>
      <c r="J75" s="31" t="s">
        <v>95</v>
      </c>
      <c r="K75" s="31" t="s">
        <v>95</v>
      </c>
      <c r="L75" s="15" t="s">
        <v>230</v>
      </c>
    </row>
    <row r="76" spans="1:12" x14ac:dyDescent="0.2">
      <c r="A76" s="24">
        <v>21</v>
      </c>
      <c r="B76" s="13" t="s">
        <v>118</v>
      </c>
      <c r="C76" s="32" t="s">
        <v>170</v>
      </c>
      <c r="D76" s="10">
        <v>1.541041869746973E-2</v>
      </c>
      <c r="E76" s="10">
        <v>-0.43553614487468995</v>
      </c>
      <c r="F76" s="10">
        <v>-0.47659670964786027</v>
      </c>
      <c r="G76" s="31">
        <f t="shared" si="0"/>
        <v>-0.45606642726127511</v>
      </c>
      <c r="H76" s="31" t="s">
        <v>95</v>
      </c>
      <c r="I76" s="31" t="s">
        <v>95</v>
      </c>
      <c r="J76" s="24"/>
      <c r="K76" s="33"/>
      <c r="L76" s="15" t="s">
        <v>231</v>
      </c>
    </row>
    <row r="77" spans="1:12" x14ac:dyDescent="0.2">
      <c r="A77" s="24">
        <v>22</v>
      </c>
      <c r="B77" s="13" t="s">
        <v>119</v>
      </c>
      <c r="C77" s="32" t="s">
        <v>171</v>
      </c>
      <c r="D77" s="10">
        <v>-0.7829388655674796</v>
      </c>
      <c r="E77" s="10">
        <v>2.0137616961779514E-2</v>
      </c>
      <c r="F77" s="10">
        <v>-0.18850229857686962</v>
      </c>
      <c r="G77" s="31">
        <f t="shared" si="0"/>
        <v>-8.4182340807545053E-2</v>
      </c>
      <c r="H77" s="31"/>
      <c r="I77" s="31" t="s">
        <v>95</v>
      </c>
      <c r="J77" s="24"/>
      <c r="K77" s="33"/>
      <c r="L77" s="26" t="s">
        <v>217</v>
      </c>
    </row>
    <row r="78" spans="1:12" x14ac:dyDescent="0.2">
      <c r="A78" s="24">
        <v>23</v>
      </c>
      <c r="B78" s="13" t="s">
        <v>120</v>
      </c>
      <c r="C78" s="15" t="s">
        <v>155</v>
      </c>
      <c r="D78" s="10">
        <v>0</v>
      </c>
      <c r="E78" s="10">
        <v>3.0572011811300648E-3</v>
      </c>
      <c r="F78" s="10">
        <v>-1.38161078658612</v>
      </c>
      <c r="G78" s="31">
        <f t="shared" si="0"/>
        <v>-0.68927679270249498</v>
      </c>
      <c r="H78" s="24"/>
      <c r="I78" s="31" t="s">
        <v>95</v>
      </c>
      <c r="J78" s="31" t="s">
        <v>95</v>
      </c>
      <c r="K78" s="31" t="s">
        <v>95</v>
      </c>
      <c r="L78" s="35" t="s">
        <v>182</v>
      </c>
    </row>
    <row r="79" spans="1:12" x14ac:dyDescent="0.2">
      <c r="A79" s="24">
        <v>24</v>
      </c>
      <c r="B79" s="13" t="s">
        <v>121</v>
      </c>
      <c r="C79" s="32" t="s">
        <v>169</v>
      </c>
      <c r="D79" s="10">
        <v>-1.2173124010494973E-3</v>
      </c>
      <c r="E79" s="10">
        <v>-0.3690286878096094</v>
      </c>
      <c r="F79" s="10">
        <v>-0.28473950583283969</v>
      </c>
      <c r="G79" s="31">
        <f t="shared" si="0"/>
        <v>-0.32688409682122455</v>
      </c>
      <c r="H79" s="24"/>
      <c r="I79" s="31" t="s">
        <v>95</v>
      </c>
      <c r="J79" s="31" t="s">
        <v>95</v>
      </c>
      <c r="K79" s="31"/>
      <c r="L79" s="14" t="s">
        <v>185</v>
      </c>
    </row>
    <row r="80" spans="1:12" x14ac:dyDescent="0.2">
      <c r="A80" s="24">
        <v>25</v>
      </c>
      <c r="B80" s="13" t="s">
        <v>122</v>
      </c>
      <c r="C80" s="15" t="s">
        <v>156</v>
      </c>
      <c r="D80" s="10">
        <v>-0.17537346675061993</v>
      </c>
      <c r="E80" s="10">
        <v>0</v>
      </c>
      <c r="F80" s="10">
        <v>-0.69672377117580009</v>
      </c>
      <c r="G80" s="31">
        <f t="shared" si="0"/>
        <v>-0.34836188558790004</v>
      </c>
      <c r="H80" s="24"/>
      <c r="I80" s="31" t="s">
        <v>95</v>
      </c>
      <c r="J80" s="24"/>
      <c r="K80" s="33"/>
      <c r="L80" s="24" t="s">
        <v>232</v>
      </c>
    </row>
    <row r="81" spans="1:12" x14ac:dyDescent="0.2">
      <c r="A81" s="24">
        <v>26</v>
      </c>
      <c r="B81" s="13" t="s">
        <v>123</v>
      </c>
      <c r="C81" s="32" t="s">
        <v>36</v>
      </c>
      <c r="D81" s="10">
        <v>-0.57067388458230006</v>
      </c>
      <c r="E81" s="10">
        <v>-0.47664426306669938</v>
      </c>
      <c r="F81" s="10">
        <v>-0.99339056487599997</v>
      </c>
      <c r="G81" s="31">
        <f t="shared" si="0"/>
        <v>-0.73501741397134968</v>
      </c>
      <c r="H81" s="24"/>
      <c r="I81" s="31" t="s">
        <v>95</v>
      </c>
      <c r="J81" s="24"/>
      <c r="K81" s="33"/>
      <c r="L81" s="14" t="s">
        <v>190</v>
      </c>
    </row>
    <row r="82" spans="1:12" x14ac:dyDescent="0.2">
      <c r="A82" s="24">
        <v>27</v>
      </c>
      <c r="B82" s="24" t="s">
        <v>124</v>
      </c>
      <c r="C82" s="32" t="s">
        <v>157</v>
      </c>
      <c r="D82" s="31">
        <v>-0.31</v>
      </c>
      <c r="E82" s="31">
        <v>-0.28999999999999998</v>
      </c>
      <c r="F82" s="31">
        <v>-1.1100000000000001</v>
      </c>
      <c r="G82" s="31">
        <f t="shared" si="0"/>
        <v>-0.70000000000000007</v>
      </c>
      <c r="H82" s="24"/>
      <c r="I82" s="31" t="s">
        <v>95</v>
      </c>
      <c r="J82" s="24"/>
      <c r="K82" s="33"/>
      <c r="L82" s="15" t="s">
        <v>233</v>
      </c>
    </row>
    <row r="83" spans="1:12" x14ac:dyDescent="0.2">
      <c r="A83" s="24">
        <v>28</v>
      </c>
      <c r="B83" s="13" t="s">
        <v>125</v>
      </c>
      <c r="C83" s="24" t="s">
        <v>172</v>
      </c>
      <c r="D83" s="10">
        <v>-0.57067388458230006</v>
      </c>
      <c r="E83" s="10">
        <v>-0.47664426306669938</v>
      </c>
      <c r="F83" s="10">
        <v>-0.99339056487599997</v>
      </c>
      <c r="G83" s="31">
        <f t="shared" si="0"/>
        <v>-0.73501741397134968</v>
      </c>
      <c r="H83" s="24"/>
      <c r="I83" s="31" t="s">
        <v>95</v>
      </c>
      <c r="J83" s="24"/>
      <c r="K83" s="24"/>
      <c r="L83" s="14" t="s">
        <v>190</v>
      </c>
    </row>
    <row r="84" spans="1:12" x14ac:dyDescent="0.2">
      <c r="A84" s="24">
        <v>29</v>
      </c>
      <c r="B84" s="13" t="s">
        <v>126</v>
      </c>
      <c r="C84" s="15" t="s">
        <v>158</v>
      </c>
      <c r="D84" s="10">
        <v>-0.3248176908034397</v>
      </c>
      <c r="E84" s="10">
        <v>-0.83066351854261988</v>
      </c>
      <c r="F84" s="10">
        <v>-0.91982576571074048</v>
      </c>
      <c r="G84" s="31">
        <f t="shared" si="0"/>
        <v>-0.87524464212668018</v>
      </c>
      <c r="H84" s="31" t="s">
        <v>95</v>
      </c>
      <c r="I84" s="31" t="s">
        <v>95</v>
      </c>
      <c r="J84" s="24"/>
      <c r="K84" s="24"/>
      <c r="L84" s="15" t="s">
        <v>234</v>
      </c>
    </row>
    <row r="85" spans="1:12" x14ac:dyDescent="0.2">
      <c r="A85" s="24">
        <v>30</v>
      </c>
      <c r="B85" s="13" t="s">
        <v>127</v>
      </c>
      <c r="C85" s="15" t="s">
        <v>159</v>
      </c>
      <c r="D85" s="10">
        <v>-0.67286538302614041</v>
      </c>
      <c r="E85" s="10">
        <v>-0.6702365602728193</v>
      </c>
      <c r="F85" s="10">
        <v>-0.99302160701872033</v>
      </c>
      <c r="G85" s="31">
        <f t="shared" si="0"/>
        <v>-0.83162908364576982</v>
      </c>
      <c r="H85" s="31" t="s">
        <v>95</v>
      </c>
      <c r="I85" s="31" t="s">
        <v>95</v>
      </c>
      <c r="J85" s="24"/>
      <c r="K85" s="24"/>
      <c r="L85" s="14" t="s">
        <v>235</v>
      </c>
    </row>
    <row r="86" spans="1:12" x14ac:dyDescent="0.2">
      <c r="A86" s="24">
        <v>31</v>
      </c>
      <c r="B86" s="13" t="s">
        <v>128</v>
      </c>
      <c r="C86" s="15" t="s">
        <v>160</v>
      </c>
      <c r="D86" s="10">
        <v>-0.99687764815308988</v>
      </c>
      <c r="E86" s="10">
        <v>-1.1182607256613801</v>
      </c>
      <c r="F86" s="10">
        <v>-0.78209106371098969</v>
      </c>
      <c r="G86" s="31">
        <f t="shared" si="0"/>
        <v>-0.95017589468618491</v>
      </c>
      <c r="H86" s="24"/>
      <c r="I86" s="31" t="s">
        <v>95</v>
      </c>
      <c r="J86" s="24"/>
      <c r="K86" s="24"/>
      <c r="L86" s="15" t="s">
        <v>233</v>
      </c>
    </row>
    <row r="87" spans="1:12" x14ac:dyDescent="0.2">
      <c r="A87" s="24">
        <v>32</v>
      </c>
      <c r="B87" s="13" t="s">
        <v>129</v>
      </c>
      <c r="C87" s="15" t="s">
        <v>161</v>
      </c>
      <c r="D87" s="10">
        <v>-0.48573676709049884</v>
      </c>
      <c r="E87" s="10">
        <v>-0.69746987300969998</v>
      </c>
      <c r="F87" s="10">
        <v>-1.1932001507650014</v>
      </c>
      <c r="G87" s="31">
        <f t="shared" si="0"/>
        <v>-0.9453350118873507</v>
      </c>
      <c r="H87" s="31" t="s">
        <v>95</v>
      </c>
      <c r="I87" s="31" t="s">
        <v>95</v>
      </c>
      <c r="J87" s="31" t="s">
        <v>95</v>
      </c>
      <c r="K87" s="31" t="s">
        <v>95</v>
      </c>
      <c r="L87" s="14" t="s">
        <v>191</v>
      </c>
    </row>
    <row r="88" spans="1:12" x14ac:dyDescent="0.2">
      <c r="A88" s="24">
        <v>33</v>
      </c>
      <c r="B88" s="13" t="s">
        <v>130</v>
      </c>
      <c r="C88" s="15" t="s">
        <v>162</v>
      </c>
      <c r="D88" s="10">
        <v>-8.1827335258590317E-2</v>
      </c>
      <c r="E88" s="10">
        <v>-0.50097938140623999</v>
      </c>
      <c r="F88" s="10">
        <v>-1.2374603302961904</v>
      </c>
      <c r="G88" s="31">
        <f t="shared" si="0"/>
        <v>-0.8692198558512152</v>
      </c>
      <c r="H88" s="31"/>
      <c r="I88" s="31" t="s">
        <v>95</v>
      </c>
      <c r="J88" s="31" t="s">
        <v>95</v>
      </c>
      <c r="K88" s="31" t="s">
        <v>95</v>
      </c>
      <c r="L88" s="14" t="s">
        <v>209</v>
      </c>
    </row>
    <row r="89" spans="1:12" x14ac:dyDescent="0.2">
      <c r="A89" s="24">
        <v>34</v>
      </c>
      <c r="B89" s="13" t="s">
        <v>131</v>
      </c>
      <c r="C89" s="15" t="s">
        <v>19</v>
      </c>
      <c r="D89" s="10">
        <v>-0.1109181004771802</v>
      </c>
      <c r="E89" s="10">
        <v>-0.70752528048812025</v>
      </c>
      <c r="F89" s="10">
        <v>-0.7823663373298011</v>
      </c>
      <c r="G89" s="31">
        <f t="shared" si="0"/>
        <v>-0.74494580890896067</v>
      </c>
      <c r="H89" s="24"/>
      <c r="I89" s="31" t="s">
        <v>95</v>
      </c>
      <c r="J89" s="24"/>
      <c r="K89" s="24"/>
      <c r="L89" s="14" t="s">
        <v>236</v>
      </c>
    </row>
    <row r="90" spans="1:12" x14ac:dyDescent="0.2">
      <c r="A90" s="24">
        <v>35</v>
      </c>
      <c r="B90" s="13" t="s">
        <v>132</v>
      </c>
      <c r="C90" s="15" t="s">
        <v>163</v>
      </c>
      <c r="D90" s="10">
        <v>-0.66611389978363977</v>
      </c>
      <c r="E90" s="10">
        <v>-0.26299474831028036</v>
      </c>
      <c r="F90" s="10">
        <v>-0.43365365222079966</v>
      </c>
      <c r="G90" s="31">
        <f t="shared" si="0"/>
        <v>-0.34832420026554001</v>
      </c>
      <c r="H90" s="24"/>
      <c r="I90" s="31" t="s">
        <v>95</v>
      </c>
      <c r="J90" s="24"/>
      <c r="K90" s="24"/>
      <c r="L90" s="14" t="s">
        <v>190</v>
      </c>
    </row>
    <row r="91" spans="1:12" x14ac:dyDescent="0.2">
      <c r="A91" s="24">
        <v>36</v>
      </c>
      <c r="B91" s="13" t="s">
        <v>133</v>
      </c>
      <c r="C91" s="15" t="s">
        <v>164</v>
      </c>
      <c r="D91" s="10">
        <v>-1.0237891568362905</v>
      </c>
      <c r="E91" s="10">
        <v>0.33430311910588983</v>
      </c>
      <c r="F91" s="10">
        <v>-0.57926994686826916</v>
      </c>
      <c r="G91" s="31">
        <f t="shared" si="0"/>
        <v>-0.12248341388118966</v>
      </c>
      <c r="H91" s="24"/>
      <c r="I91" s="31" t="s">
        <v>95</v>
      </c>
      <c r="J91" s="24"/>
      <c r="K91" s="24"/>
      <c r="L91" s="14" t="s">
        <v>185</v>
      </c>
    </row>
    <row r="92" spans="1:12" x14ac:dyDescent="0.2">
      <c r="A92" s="24">
        <v>37</v>
      </c>
      <c r="B92" s="13" t="s">
        <v>134</v>
      </c>
      <c r="C92" s="15" t="s">
        <v>31</v>
      </c>
      <c r="D92" s="10">
        <v>-0.67293063662285046</v>
      </c>
      <c r="E92" s="10">
        <v>-0.89465199141563012</v>
      </c>
      <c r="F92" s="10">
        <v>-0.86033963475019082</v>
      </c>
      <c r="G92" s="31">
        <f t="shared" si="0"/>
        <v>-0.87749581308291047</v>
      </c>
      <c r="H92" s="24"/>
      <c r="I92" s="31" t="s">
        <v>95</v>
      </c>
      <c r="J92" s="24"/>
      <c r="K92" s="24"/>
      <c r="L92" s="14" t="s">
        <v>237</v>
      </c>
    </row>
    <row r="93" spans="1:12" x14ac:dyDescent="0.2">
      <c r="A93" s="24">
        <v>38</v>
      </c>
      <c r="B93" s="13" t="s">
        <v>135</v>
      </c>
      <c r="C93" s="15" t="s">
        <v>165</v>
      </c>
      <c r="D93" s="10">
        <v>-0.8587007226470198</v>
      </c>
      <c r="E93" s="10">
        <v>-0.45167789056008001</v>
      </c>
      <c r="F93" s="10">
        <v>-0.41791116091498992</v>
      </c>
      <c r="G93" s="31">
        <f t="shared" si="0"/>
        <v>-0.43479452573753496</v>
      </c>
      <c r="H93" s="24"/>
      <c r="I93" s="31" t="s">
        <v>95</v>
      </c>
      <c r="J93" s="24"/>
      <c r="K93" s="24"/>
      <c r="L93" s="36" t="s">
        <v>238</v>
      </c>
    </row>
    <row r="94" spans="1:12" x14ac:dyDescent="0.2">
      <c r="A94" s="24">
        <v>39</v>
      </c>
      <c r="B94" s="13" t="s">
        <v>136</v>
      </c>
      <c r="C94" s="15" t="s">
        <v>166</v>
      </c>
      <c r="D94" s="10">
        <v>-0.32500889602656002</v>
      </c>
      <c r="E94" s="10">
        <v>-0.61689005131951014</v>
      </c>
      <c r="F94" s="10">
        <v>-0.23117537818073952</v>
      </c>
      <c r="G94" s="31">
        <f t="shared" si="0"/>
        <v>-0.42403271475012483</v>
      </c>
      <c r="H94" s="24"/>
      <c r="I94" s="31" t="s">
        <v>95</v>
      </c>
      <c r="J94" s="24"/>
      <c r="K94" s="24"/>
      <c r="L94" s="24" t="s">
        <v>183</v>
      </c>
    </row>
    <row r="95" spans="1:12" x14ac:dyDescent="0.2">
      <c r="A95" s="24">
        <v>40</v>
      </c>
      <c r="B95" s="13" t="s">
        <v>137</v>
      </c>
      <c r="C95" s="15" t="s">
        <v>167</v>
      </c>
      <c r="D95" s="10">
        <v>2.919077886710042E-2</v>
      </c>
      <c r="E95" s="10">
        <v>-0.42106763869093911</v>
      </c>
      <c r="F95" s="10">
        <v>-0.36581168291309929</v>
      </c>
      <c r="G95" s="31">
        <f t="shared" si="0"/>
        <v>-0.3934396608020192</v>
      </c>
      <c r="H95" s="24"/>
      <c r="I95" s="31" t="s">
        <v>95</v>
      </c>
      <c r="J95" s="31" t="s">
        <v>95</v>
      </c>
      <c r="K95" s="24"/>
      <c r="L95" s="15" t="s">
        <v>208</v>
      </c>
    </row>
    <row r="96" spans="1:12" x14ac:dyDescent="0.2">
      <c r="A96" s="24">
        <v>41</v>
      </c>
      <c r="B96" s="13" t="s">
        <v>138</v>
      </c>
      <c r="C96" s="15" t="s">
        <v>168</v>
      </c>
      <c r="D96" s="10">
        <v>-0.50694294424508968</v>
      </c>
      <c r="E96" s="10">
        <v>-0.6859918235635698</v>
      </c>
      <c r="F96" s="10">
        <v>-0.3744521462768402</v>
      </c>
      <c r="G96" s="31">
        <f t="shared" si="0"/>
        <v>-0.530221984920205</v>
      </c>
      <c r="H96" s="24"/>
      <c r="I96" s="31" t="s">
        <v>95</v>
      </c>
      <c r="J96" s="24"/>
      <c r="K96" s="24"/>
      <c r="L96" s="24" t="s">
        <v>188</v>
      </c>
    </row>
    <row r="97" spans="3:7" x14ac:dyDescent="0.2">
      <c r="C97" s="12"/>
      <c r="D97" s="9"/>
      <c r="E97" s="9"/>
      <c r="F97" s="9"/>
      <c r="G97" s="9"/>
    </row>
    <row r="98" spans="3:7" x14ac:dyDescent="0.2">
      <c r="D98" s="9"/>
      <c r="E98" s="9"/>
      <c r="F98" s="9"/>
      <c r="G98" s="9"/>
    </row>
  </sheetData>
  <mergeCells count="1">
    <mergeCell ref="A2:F2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H1 microarra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n</dc:creator>
  <cp:lastModifiedBy>Bernd Mueller-Roeber</cp:lastModifiedBy>
  <dcterms:created xsi:type="dcterms:W3CDTF">2018-11-02T16:22:19Z</dcterms:created>
  <dcterms:modified xsi:type="dcterms:W3CDTF">2020-01-22T11:43:07Z</dcterms:modified>
</cp:coreProperties>
</file>